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atel2/Documents/Papers/2021 - RMS development paper/20210223 RMS manuscript draft MD3/"/>
    </mc:Choice>
  </mc:AlternateContent>
  <xr:revisionPtr revIDLastSave="0" documentId="13_ncr:1_{88258122-941F-434D-99B6-CE91E92A6DA4}" xr6:coauthVersionLast="46" xr6:coauthVersionMax="46" xr10:uidLastSave="{00000000-0000-0000-0000-000000000000}"/>
  <bookViews>
    <workbookView xWindow="0" yWindow="0" windowWidth="33600" windowHeight="21000" activeTab="6" xr2:uid="{1C7CF46B-59B6-934E-8C1B-C64FEFBBFEAE}"/>
  </bookViews>
  <sheets>
    <sheet name="2881 C" sheetId="1" r:id="rId1"/>
    <sheet name="2890 C" sheetId="6" r:id="rId2"/>
    <sheet name="2898 C" sheetId="7" r:id="rId3"/>
    <sheet name="2884 VI 50%" sheetId="8" r:id="rId4"/>
    <sheet name="2897 VI 50%" sheetId="9" r:id="rId5"/>
    <sheet name="2882 VI 100%" sheetId="11" r:id="rId6"/>
    <sheet name="2899 VI 100%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5" i="10" l="1"/>
  <c r="N55" i="11"/>
  <c r="N55" i="9"/>
  <c r="N55" i="8"/>
  <c r="N29" i="1"/>
  <c r="N3" i="6"/>
  <c r="N29" i="7"/>
  <c r="N29" i="8"/>
  <c r="N29" i="9"/>
  <c r="N29" i="11"/>
  <c r="N29" i="10"/>
  <c r="N3" i="10"/>
  <c r="N3" i="11"/>
  <c r="N3" i="9"/>
  <c r="N3" i="8"/>
  <c r="N3" i="7"/>
  <c r="N3" i="1"/>
  <c r="P55" i="9"/>
  <c r="O55" i="9"/>
  <c r="P29" i="9"/>
  <c r="O29" i="9"/>
  <c r="P3" i="9"/>
  <c r="O3" i="9"/>
  <c r="P81" i="8"/>
  <c r="O81" i="8"/>
  <c r="N81" i="8"/>
  <c r="P55" i="8"/>
  <c r="O55" i="8"/>
  <c r="P29" i="8"/>
  <c r="O29" i="8"/>
  <c r="P3" i="8"/>
  <c r="O3" i="8"/>
  <c r="P29" i="7"/>
  <c r="O29" i="7"/>
  <c r="P3" i="7"/>
  <c r="O3" i="7"/>
  <c r="P29" i="6"/>
  <c r="O29" i="6"/>
  <c r="N29" i="6"/>
  <c r="P3" i="6"/>
  <c r="O3" i="6"/>
  <c r="P29" i="1"/>
  <c r="O29" i="1"/>
  <c r="P3" i="1"/>
  <c r="O3" i="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H76" i="11" s="1"/>
  <c r="I76" i="11" s="1"/>
  <c r="G64" i="11"/>
  <c r="G63" i="11"/>
  <c r="G62" i="11"/>
  <c r="H61" i="11"/>
  <c r="G61" i="11"/>
  <c r="G60" i="11"/>
  <c r="H59" i="11"/>
  <c r="G59" i="11"/>
  <c r="G58" i="11"/>
  <c r="G57" i="11"/>
  <c r="G56" i="11"/>
  <c r="H55" i="11"/>
  <c r="G55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H50" i="11" s="1"/>
  <c r="H38" i="11"/>
  <c r="G38" i="11"/>
  <c r="G37" i="11"/>
  <c r="G36" i="11"/>
  <c r="G35" i="11"/>
  <c r="H34" i="11"/>
  <c r="G34" i="11"/>
  <c r="I34" i="11" s="1"/>
  <c r="G33" i="11"/>
  <c r="G32" i="11"/>
  <c r="G31" i="11"/>
  <c r="G30" i="11"/>
  <c r="G29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H24" i="11" s="1"/>
  <c r="G12" i="11"/>
  <c r="G11" i="11"/>
  <c r="G10" i="11"/>
  <c r="G9" i="11"/>
  <c r="H8" i="11"/>
  <c r="G8" i="11"/>
  <c r="G7" i="11"/>
  <c r="G6" i="11"/>
  <c r="G5" i="11"/>
  <c r="H4" i="11"/>
  <c r="G4" i="11"/>
  <c r="I4" i="11" s="1"/>
  <c r="J56" i="11" s="1"/>
  <c r="G3" i="11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H76" i="10" s="1"/>
  <c r="G64" i="10"/>
  <c r="G63" i="10"/>
  <c r="G62" i="10"/>
  <c r="G61" i="10"/>
  <c r="G60" i="10"/>
  <c r="G59" i="10"/>
  <c r="G58" i="10"/>
  <c r="G57" i="10"/>
  <c r="G56" i="10"/>
  <c r="G55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H50" i="10" s="1"/>
  <c r="G38" i="10"/>
  <c r="G37" i="10"/>
  <c r="G36" i="10"/>
  <c r="G35" i="10"/>
  <c r="G34" i="10"/>
  <c r="G33" i="10"/>
  <c r="G32" i="10"/>
  <c r="G31" i="10"/>
  <c r="G30" i="10"/>
  <c r="G29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H24" i="10" s="1"/>
  <c r="I24" i="10" s="1"/>
  <c r="G12" i="10"/>
  <c r="G11" i="10"/>
  <c r="G10" i="10"/>
  <c r="G9" i="10"/>
  <c r="G8" i="10"/>
  <c r="G7" i="10"/>
  <c r="H6" i="10"/>
  <c r="G6" i="10"/>
  <c r="G5" i="10"/>
  <c r="G4" i="10"/>
  <c r="G3" i="10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H76" i="9" s="1"/>
  <c r="G64" i="9"/>
  <c r="G63" i="9"/>
  <c r="G62" i="9"/>
  <c r="G61" i="9"/>
  <c r="G60" i="9"/>
  <c r="G59" i="9"/>
  <c r="G58" i="9"/>
  <c r="G57" i="9"/>
  <c r="G56" i="9"/>
  <c r="G55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H50" i="9" s="1"/>
  <c r="G38" i="9"/>
  <c r="G37" i="9"/>
  <c r="G36" i="9"/>
  <c r="G35" i="9"/>
  <c r="G34" i="9"/>
  <c r="G33" i="9"/>
  <c r="G32" i="9"/>
  <c r="G31" i="9"/>
  <c r="G30" i="9"/>
  <c r="G29" i="9"/>
  <c r="G26" i="9"/>
  <c r="G25" i="9"/>
  <c r="G24" i="9"/>
  <c r="G23" i="9"/>
  <c r="G22" i="9"/>
  <c r="G21" i="9"/>
  <c r="G20" i="9"/>
  <c r="G19" i="9"/>
  <c r="G18" i="9"/>
  <c r="G17" i="9"/>
  <c r="G16" i="9"/>
  <c r="G15" i="9"/>
  <c r="H14" i="9"/>
  <c r="G14" i="9"/>
  <c r="I14" i="9" s="1"/>
  <c r="G13" i="9"/>
  <c r="H24" i="9" s="1"/>
  <c r="G12" i="9"/>
  <c r="H11" i="9"/>
  <c r="G11" i="9"/>
  <c r="H10" i="9"/>
  <c r="G10" i="9"/>
  <c r="G9" i="9"/>
  <c r="G8" i="9"/>
  <c r="H7" i="9"/>
  <c r="G7" i="9"/>
  <c r="I7" i="9" s="1"/>
  <c r="H6" i="9"/>
  <c r="G6" i="9"/>
  <c r="I6" i="9" s="1"/>
  <c r="G5" i="9"/>
  <c r="G4" i="9"/>
  <c r="H3" i="9"/>
  <c r="G3" i="9"/>
  <c r="I3" i="9" s="1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H102" i="8" s="1"/>
  <c r="G90" i="8"/>
  <c r="G89" i="8"/>
  <c r="G88" i="8"/>
  <c r="H87" i="8"/>
  <c r="G87" i="8"/>
  <c r="I87" i="8" s="1"/>
  <c r="G86" i="8"/>
  <c r="G85" i="8"/>
  <c r="G84" i="8"/>
  <c r="G83" i="8"/>
  <c r="G82" i="8"/>
  <c r="G81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H76" i="8" s="1"/>
  <c r="G64" i="8"/>
  <c r="G63" i="8"/>
  <c r="G62" i="8"/>
  <c r="G61" i="8"/>
  <c r="G60" i="8"/>
  <c r="G59" i="8"/>
  <c r="G58" i="8"/>
  <c r="G57" i="8"/>
  <c r="G56" i="8"/>
  <c r="G55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H50" i="8" s="1"/>
  <c r="G38" i="8"/>
  <c r="G37" i="8"/>
  <c r="G36" i="8"/>
  <c r="G35" i="8"/>
  <c r="G34" i="8"/>
  <c r="G33" i="8"/>
  <c r="G32" i="8"/>
  <c r="G31" i="8"/>
  <c r="G30" i="8"/>
  <c r="G29" i="8"/>
  <c r="G26" i="8"/>
  <c r="G25" i="8"/>
  <c r="G24" i="8"/>
  <c r="G23" i="8"/>
  <c r="G22" i="8"/>
  <c r="H21" i="8"/>
  <c r="G21" i="8"/>
  <c r="G20" i="8"/>
  <c r="G19" i="8"/>
  <c r="G18" i="8"/>
  <c r="G17" i="8"/>
  <c r="G16" i="8"/>
  <c r="G15" i="8"/>
  <c r="G14" i="8"/>
  <c r="G13" i="8"/>
  <c r="H24" i="8" s="1"/>
  <c r="I24" i="8" s="1"/>
  <c r="J102" i="8" s="1"/>
  <c r="G12" i="8"/>
  <c r="H11" i="8"/>
  <c r="G11" i="8"/>
  <c r="G10" i="8"/>
  <c r="G9" i="8"/>
  <c r="G8" i="8"/>
  <c r="H7" i="8"/>
  <c r="G7" i="8"/>
  <c r="H6" i="8"/>
  <c r="G6" i="8"/>
  <c r="G5" i="8"/>
  <c r="G4" i="8"/>
  <c r="G3" i="8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H50" i="7" s="1"/>
  <c r="I50" i="7" s="1"/>
  <c r="G38" i="7"/>
  <c r="G37" i="7"/>
  <c r="G36" i="7"/>
  <c r="G35" i="7"/>
  <c r="G34" i="7"/>
  <c r="G33" i="7"/>
  <c r="G32" i="7"/>
  <c r="G31" i="7"/>
  <c r="G30" i="7"/>
  <c r="G29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H24" i="7" s="1"/>
  <c r="I24" i="7" s="1"/>
  <c r="G12" i="7"/>
  <c r="G11" i="7"/>
  <c r="G10" i="7"/>
  <c r="G9" i="7"/>
  <c r="G8" i="7"/>
  <c r="G7" i="7"/>
  <c r="G6" i="7"/>
  <c r="G5" i="7"/>
  <c r="G4" i="7"/>
  <c r="G3" i="7"/>
  <c r="G52" i="6"/>
  <c r="G51" i="6"/>
  <c r="G50" i="6"/>
  <c r="G49" i="6"/>
  <c r="H48" i="6"/>
  <c r="G48" i="6"/>
  <c r="G47" i="6"/>
  <c r="G46" i="6"/>
  <c r="G45" i="6"/>
  <c r="G44" i="6"/>
  <c r="G43" i="6"/>
  <c r="G42" i="6"/>
  <c r="G41" i="6"/>
  <c r="G40" i="6"/>
  <c r="G39" i="6"/>
  <c r="H50" i="6" s="1"/>
  <c r="I50" i="6" s="1"/>
  <c r="G38" i="6"/>
  <c r="G37" i="6"/>
  <c r="G36" i="6"/>
  <c r="G35" i="6"/>
  <c r="G34" i="6"/>
  <c r="G33" i="6"/>
  <c r="H32" i="6"/>
  <c r="G32" i="6"/>
  <c r="G31" i="6"/>
  <c r="G30" i="6"/>
  <c r="G29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H24" i="6" s="1"/>
  <c r="I24" i="6" s="1"/>
  <c r="G12" i="6"/>
  <c r="G11" i="6"/>
  <c r="G10" i="6"/>
  <c r="G9" i="6"/>
  <c r="G8" i="6"/>
  <c r="G7" i="6"/>
  <c r="G6" i="6"/>
  <c r="G5" i="6"/>
  <c r="G4" i="6"/>
  <c r="G3" i="6"/>
  <c r="H51" i="1"/>
  <c r="H46" i="1"/>
  <c r="H29" i="1"/>
  <c r="H25" i="1"/>
  <c r="H11" i="1"/>
  <c r="I11" i="1" s="1"/>
  <c r="J37" i="1" s="1"/>
  <c r="H9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H47" i="1" s="1"/>
  <c r="G38" i="1"/>
  <c r="G37" i="1"/>
  <c r="G36" i="1"/>
  <c r="G35" i="1"/>
  <c r="G34" i="1"/>
  <c r="G33" i="1"/>
  <c r="G32" i="1"/>
  <c r="G31" i="1"/>
  <c r="G30" i="1"/>
  <c r="G29" i="1"/>
  <c r="G26" i="1"/>
  <c r="G25" i="1"/>
  <c r="I25" i="1" s="1"/>
  <c r="G24" i="1"/>
  <c r="G23" i="1"/>
  <c r="G22" i="1"/>
  <c r="G21" i="1"/>
  <c r="G20" i="1"/>
  <c r="G19" i="1"/>
  <c r="G18" i="1"/>
  <c r="G17" i="1"/>
  <c r="G16" i="1"/>
  <c r="G15" i="1"/>
  <c r="G14" i="1"/>
  <c r="G13" i="1"/>
  <c r="H26" i="1" s="1"/>
  <c r="G12" i="1"/>
  <c r="G11" i="1"/>
  <c r="G10" i="1"/>
  <c r="G9" i="1"/>
  <c r="I9" i="1" s="1"/>
  <c r="J9" i="1" s="1"/>
  <c r="G8" i="1"/>
  <c r="G7" i="1"/>
  <c r="G6" i="1"/>
  <c r="G5" i="1"/>
  <c r="G4" i="1"/>
  <c r="G3" i="1"/>
  <c r="H58" i="10" l="1"/>
  <c r="H71" i="10"/>
  <c r="I71" i="10" s="1"/>
  <c r="H59" i="10"/>
  <c r="I59" i="10" s="1"/>
  <c r="H66" i="10"/>
  <c r="I66" i="10" s="1"/>
  <c r="H55" i="10"/>
  <c r="I55" i="10" s="1"/>
  <c r="H74" i="10"/>
  <c r="I74" i="10" s="1"/>
  <c r="I58" i="10"/>
  <c r="H63" i="10"/>
  <c r="I63" i="10" s="1"/>
  <c r="I50" i="10"/>
  <c r="H49" i="10"/>
  <c r="H64" i="11"/>
  <c r="I64" i="11" s="1"/>
  <c r="H57" i="11"/>
  <c r="I57" i="11" s="1"/>
  <c r="I50" i="11"/>
  <c r="H39" i="11"/>
  <c r="H45" i="11"/>
  <c r="H52" i="11"/>
  <c r="I52" i="11" s="1"/>
  <c r="H30" i="11"/>
  <c r="I30" i="11" s="1"/>
  <c r="H35" i="11"/>
  <c r="I35" i="11" s="1"/>
  <c r="I41" i="11"/>
  <c r="I32" i="11"/>
  <c r="H41" i="11"/>
  <c r="H32" i="11"/>
  <c r="H37" i="11"/>
  <c r="I38" i="11"/>
  <c r="H5" i="11"/>
  <c r="H9" i="11"/>
  <c r="I9" i="11" s="1"/>
  <c r="J61" i="11" s="1"/>
  <c r="H14" i="11"/>
  <c r="I14" i="11" s="1"/>
  <c r="H6" i="11"/>
  <c r="H10" i="11"/>
  <c r="H15" i="11"/>
  <c r="I7" i="11"/>
  <c r="J33" i="11" s="1"/>
  <c r="H3" i="11"/>
  <c r="H7" i="11"/>
  <c r="H11" i="11"/>
  <c r="I8" i="11"/>
  <c r="H23" i="11"/>
  <c r="I23" i="11" s="1"/>
  <c r="I5" i="11"/>
  <c r="J57" i="11" s="1"/>
  <c r="H18" i="11"/>
  <c r="H19" i="11"/>
  <c r="I19" i="11" s="1"/>
  <c r="I10" i="11"/>
  <c r="J62" i="11" s="1"/>
  <c r="H26" i="11"/>
  <c r="I26" i="11" s="1"/>
  <c r="J25" i="1"/>
  <c r="K25" i="1" s="1"/>
  <c r="L25" i="1" s="1"/>
  <c r="H33" i="10"/>
  <c r="I33" i="10" s="1"/>
  <c r="H19" i="10"/>
  <c r="H12" i="1"/>
  <c r="I12" i="1" s="1"/>
  <c r="H30" i="1"/>
  <c r="I30" i="1" s="1"/>
  <c r="J11" i="1"/>
  <c r="H7" i="10"/>
  <c r="I7" i="10" s="1"/>
  <c r="J33" i="10" s="1"/>
  <c r="I75" i="10"/>
  <c r="I61" i="11"/>
  <c r="H69" i="11"/>
  <c r="I69" i="11" s="1"/>
  <c r="H74" i="11"/>
  <c r="I74" i="11" s="1"/>
  <c r="K11" i="1"/>
  <c r="L11" i="1" s="1"/>
  <c r="I51" i="1"/>
  <c r="K51" i="1" s="1"/>
  <c r="L51" i="1" s="1"/>
  <c r="H13" i="1"/>
  <c r="H35" i="1"/>
  <c r="H29" i="10"/>
  <c r="I29" i="10" s="1"/>
  <c r="H40" i="10"/>
  <c r="I40" i="10" s="1"/>
  <c r="H45" i="10"/>
  <c r="I45" i="10" s="1"/>
  <c r="I76" i="10"/>
  <c r="H70" i="10"/>
  <c r="I70" i="10" s="1"/>
  <c r="H75" i="10"/>
  <c r="I11" i="11"/>
  <c r="J11" i="11" s="1"/>
  <c r="K11" i="11" s="1"/>
  <c r="L11" i="11" s="1"/>
  <c r="I15" i="11"/>
  <c r="J67" i="11" s="1"/>
  <c r="H31" i="11"/>
  <c r="I31" i="11" s="1"/>
  <c r="I55" i="11"/>
  <c r="H58" i="11"/>
  <c r="I58" i="11" s="1"/>
  <c r="H65" i="11"/>
  <c r="I65" i="11" s="1"/>
  <c r="I70" i="11"/>
  <c r="J35" i="1"/>
  <c r="H17" i="1"/>
  <c r="I17" i="1" s="1"/>
  <c r="H37" i="1"/>
  <c r="H3" i="10"/>
  <c r="I3" i="10" s="1"/>
  <c r="J55" i="10" s="1"/>
  <c r="H15" i="10"/>
  <c r="I15" i="10" s="1"/>
  <c r="H43" i="11"/>
  <c r="I43" i="11" s="1"/>
  <c r="H48" i="11"/>
  <c r="I48" i="11" s="1"/>
  <c r="I59" i="11"/>
  <c r="H62" i="11"/>
  <c r="I62" i="11" s="1"/>
  <c r="H70" i="11"/>
  <c r="H75" i="11"/>
  <c r="I75" i="11" s="1"/>
  <c r="I37" i="1"/>
  <c r="K37" i="1" s="1"/>
  <c r="L37" i="1" s="1"/>
  <c r="H3" i="1"/>
  <c r="I3" i="1" s="1"/>
  <c r="H19" i="1"/>
  <c r="I19" i="1" s="1"/>
  <c r="H38" i="1"/>
  <c r="H15" i="8"/>
  <c r="H39" i="8"/>
  <c r="I76" i="8"/>
  <c r="I76" i="9"/>
  <c r="H36" i="10"/>
  <c r="I36" i="10" s="1"/>
  <c r="H41" i="10"/>
  <c r="I41" i="10" s="1"/>
  <c r="H66" i="11"/>
  <c r="I66" i="11" s="1"/>
  <c r="H44" i="10"/>
  <c r="I44" i="10" s="1"/>
  <c r="I38" i="1"/>
  <c r="H4" i="1"/>
  <c r="I4" i="1" s="1"/>
  <c r="H20" i="1"/>
  <c r="I20" i="1" s="1"/>
  <c r="H43" i="1"/>
  <c r="I43" i="1" s="1"/>
  <c r="H23" i="10"/>
  <c r="I23" i="10" s="1"/>
  <c r="I24" i="11"/>
  <c r="H22" i="11"/>
  <c r="I22" i="11" s="1"/>
  <c r="H29" i="11"/>
  <c r="I29" i="11" s="1"/>
  <c r="H36" i="11"/>
  <c r="I36" i="11" s="1"/>
  <c r="H44" i="11"/>
  <c r="I44" i="11" s="1"/>
  <c r="H49" i="11"/>
  <c r="I49" i="11" s="1"/>
  <c r="H56" i="11"/>
  <c r="I56" i="11" s="1"/>
  <c r="K56" i="11" s="1"/>
  <c r="L56" i="11" s="1"/>
  <c r="H63" i="11"/>
  <c r="I63" i="11" s="1"/>
  <c r="H71" i="11"/>
  <c r="I71" i="11" s="1"/>
  <c r="K9" i="1"/>
  <c r="L9" i="1" s="1"/>
  <c r="J51" i="1"/>
  <c r="I19" i="10"/>
  <c r="J71" i="10" s="1"/>
  <c r="H5" i="1"/>
  <c r="I5" i="1" s="1"/>
  <c r="H21" i="1"/>
  <c r="I21" i="1" s="1"/>
  <c r="H45" i="1"/>
  <c r="I45" i="1" s="1"/>
  <c r="H40" i="6"/>
  <c r="I48" i="6"/>
  <c r="H15" i="9"/>
  <c r="I6" i="10"/>
  <c r="J6" i="10" s="1"/>
  <c r="K6" i="10" s="1"/>
  <c r="L6" i="10" s="1"/>
  <c r="H11" i="10"/>
  <c r="I11" i="10" s="1"/>
  <c r="H32" i="10"/>
  <c r="I32" i="10" s="1"/>
  <c r="H37" i="10"/>
  <c r="I37" i="10" s="1"/>
  <c r="I49" i="10"/>
  <c r="H62" i="10"/>
  <c r="I62" i="10" s="1"/>
  <c r="H67" i="10"/>
  <c r="I67" i="10" s="1"/>
  <c r="I3" i="11"/>
  <c r="J55" i="11" s="1"/>
  <c r="I6" i="11"/>
  <c r="J58" i="11" s="1"/>
  <c r="H13" i="11"/>
  <c r="I13" i="11" s="1"/>
  <c r="J65" i="11" s="1"/>
  <c r="I18" i="11"/>
  <c r="J44" i="11" s="1"/>
  <c r="H33" i="11"/>
  <c r="I33" i="11" s="1"/>
  <c r="I37" i="11"/>
  <c r="H40" i="11"/>
  <c r="I40" i="11" s="1"/>
  <c r="I45" i="11"/>
  <c r="H60" i="11"/>
  <c r="I60" i="11" s="1"/>
  <c r="H67" i="11"/>
  <c r="I67" i="11" s="1"/>
  <c r="J59" i="11"/>
  <c r="K61" i="11"/>
  <c r="L61" i="11" s="1"/>
  <c r="J41" i="11"/>
  <c r="K41" i="11" s="1"/>
  <c r="L41" i="11" s="1"/>
  <c r="J36" i="11"/>
  <c r="J10" i="11"/>
  <c r="K10" i="11" s="1"/>
  <c r="L10" i="11" s="1"/>
  <c r="J6" i="11"/>
  <c r="K6" i="11" s="1"/>
  <c r="L6" i="11" s="1"/>
  <c r="J4" i="11"/>
  <c r="K4" i="11" s="1"/>
  <c r="L4" i="11" s="1"/>
  <c r="J34" i="11"/>
  <c r="K34" i="11" s="1"/>
  <c r="L34" i="11" s="1"/>
  <c r="J8" i="11"/>
  <c r="K8" i="11" s="1"/>
  <c r="L8" i="11" s="1"/>
  <c r="J30" i="11"/>
  <c r="K30" i="11" s="1"/>
  <c r="L30" i="11" s="1"/>
  <c r="J60" i="11"/>
  <c r="H78" i="11"/>
  <c r="I78" i="11" s="1"/>
  <c r="H17" i="11"/>
  <c r="I17" i="11" s="1"/>
  <c r="H21" i="11"/>
  <c r="I21" i="11" s="1"/>
  <c r="H25" i="11"/>
  <c r="I25" i="11" s="1"/>
  <c r="H47" i="11"/>
  <c r="I47" i="11" s="1"/>
  <c r="H51" i="11"/>
  <c r="I51" i="11" s="1"/>
  <c r="H73" i="11"/>
  <c r="I73" i="11" s="1"/>
  <c r="H77" i="11"/>
  <c r="I77" i="11" s="1"/>
  <c r="I39" i="11"/>
  <c r="J9" i="11"/>
  <c r="K9" i="11" s="1"/>
  <c r="L9" i="11" s="1"/>
  <c r="H12" i="11"/>
  <c r="I12" i="11" s="1"/>
  <c r="H16" i="11"/>
  <c r="I16" i="11" s="1"/>
  <c r="H20" i="11"/>
  <c r="I20" i="11" s="1"/>
  <c r="J31" i="11"/>
  <c r="J35" i="11"/>
  <c r="H42" i="11"/>
  <c r="I42" i="11" s="1"/>
  <c r="H46" i="11"/>
  <c r="I46" i="11" s="1"/>
  <c r="H68" i="11"/>
  <c r="I68" i="11" s="1"/>
  <c r="H72" i="11"/>
  <c r="I72" i="11" s="1"/>
  <c r="J45" i="10"/>
  <c r="J19" i="10"/>
  <c r="K19" i="10" s="1"/>
  <c r="L19" i="10" s="1"/>
  <c r="J76" i="10"/>
  <c r="J50" i="10"/>
  <c r="K50" i="10" s="1"/>
  <c r="L50" i="10" s="1"/>
  <c r="J24" i="10"/>
  <c r="K24" i="10" s="1"/>
  <c r="L24" i="10" s="1"/>
  <c r="J58" i="10"/>
  <c r="K58" i="10" s="1"/>
  <c r="L58" i="10" s="1"/>
  <c r="J32" i="10"/>
  <c r="H10" i="10"/>
  <c r="I10" i="10" s="1"/>
  <c r="H14" i="10"/>
  <c r="I14" i="10" s="1"/>
  <c r="H18" i="10"/>
  <c r="I18" i="10" s="1"/>
  <c r="H22" i="10"/>
  <c r="I22" i="10" s="1"/>
  <c r="H26" i="10"/>
  <c r="I26" i="10" s="1"/>
  <c r="H48" i="10"/>
  <c r="I48" i="10" s="1"/>
  <c r="H52" i="10"/>
  <c r="I52" i="10" s="1"/>
  <c r="H78" i="10"/>
  <c r="I78" i="10" s="1"/>
  <c r="H5" i="10"/>
  <c r="I5" i="10" s="1"/>
  <c r="H9" i="10"/>
  <c r="I9" i="10" s="1"/>
  <c r="H13" i="10"/>
  <c r="I13" i="10" s="1"/>
  <c r="H17" i="10"/>
  <c r="I17" i="10" s="1"/>
  <c r="H21" i="10"/>
  <c r="I21" i="10" s="1"/>
  <c r="H25" i="10"/>
  <c r="I25" i="10" s="1"/>
  <c r="H31" i="10"/>
  <c r="I31" i="10" s="1"/>
  <c r="H35" i="10"/>
  <c r="I35" i="10" s="1"/>
  <c r="H39" i="10"/>
  <c r="I39" i="10" s="1"/>
  <c r="H43" i="10"/>
  <c r="I43" i="10" s="1"/>
  <c r="H47" i="10"/>
  <c r="I47" i="10" s="1"/>
  <c r="H51" i="10"/>
  <c r="I51" i="10" s="1"/>
  <c r="H57" i="10"/>
  <c r="I57" i="10" s="1"/>
  <c r="H61" i="10"/>
  <c r="I61" i="10" s="1"/>
  <c r="H65" i="10"/>
  <c r="I65" i="10" s="1"/>
  <c r="H69" i="10"/>
  <c r="I69" i="10" s="1"/>
  <c r="H73" i="10"/>
  <c r="I73" i="10" s="1"/>
  <c r="H77" i="10"/>
  <c r="I77" i="10" s="1"/>
  <c r="H4" i="10"/>
  <c r="I4" i="10" s="1"/>
  <c r="H8" i="10"/>
  <c r="I8" i="10" s="1"/>
  <c r="H12" i="10"/>
  <c r="I12" i="10" s="1"/>
  <c r="H16" i="10"/>
  <c r="I16" i="10" s="1"/>
  <c r="H20" i="10"/>
  <c r="I20" i="10" s="1"/>
  <c r="H30" i="10"/>
  <c r="I30" i="10" s="1"/>
  <c r="H34" i="10"/>
  <c r="I34" i="10" s="1"/>
  <c r="H38" i="10"/>
  <c r="I38" i="10" s="1"/>
  <c r="H42" i="10"/>
  <c r="I42" i="10" s="1"/>
  <c r="H46" i="10"/>
  <c r="I46" i="10" s="1"/>
  <c r="H56" i="10"/>
  <c r="I56" i="10" s="1"/>
  <c r="H60" i="10"/>
  <c r="I60" i="10" s="1"/>
  <c r="H64" i="10"/>
  <c r="I64" i="10" s="1"/>
  <c r="H68" i="10"/>
  <c r="I68" i="10" s="1"/>
  <c r="H72" i="10"/>
  <c r="I72" i="10" s="1"/>
  <c r="H59" i="9"/>
  <c r="I59" i="9" s="1"/>
  <c r="K59" i="9" s="1"/>
  <c r="L59" i="9" s="1"/>
  <c r="H66" i="9"/>
  <c r="I66" i="9" s="1"/>
  <c r="H74" i="9"/>
  <c r="H55" i="9"/>
  <c r="I55" i="9" s="1"/>
  <c r="K55" i="9" s="1"/>
  <c r="L55" i="9" s="1"/>
  <c r="H62" i="9"/>
  <c r="I62" i="9" s="1"/>
  <c r="H67" i="9"/>
  <c r="I67" i="9" s="1"/>
  <c r="I74" i="9"/>
  <c r="H58" i="9"/>
  <c r="I58" i="9" s="1"/>
  <c r="H63" i="9"/>
  <c r="I63" i="9" s="1"/>
  <c r="H70" i="9"/>
  <c r="I70" i="9" s="1"/>
  <c r="H33" i="9"/>
  <c r="I33" i="9" s="1"/>
  <c r="H40" i="9"/>
  <c r="I40" i="9" s="1"/>
  <c r="H29" i="9"/>
  <c r="H37" i="9"/>
  <c r="I37" i="9" s="1"/>
  <c r="H32" i="9"/>
  <c r="I32" i="9" s="1"/>
  <c r="H36" i="9"/>
  <c r="I36" i="9" s="1"/>
  <c r="H41" i="9"/>
  <c r="I41" i="9" s="1"/>
  <c r="I50" i="9"/>
  <c r="H44" i="9"/>
  <c r="I44" i="9" s="1"/>
  <c r="I29" i="9"/>
  <c r="I10" i="9"/>
  <c r="I15" i="9"/>
  <c r="J41" i="9" s="1"/>
  <c r="I11" i="9"/>
  <c r="J63" i="9" s="1"/>
  <c r="I24" i="9"/>
  <c r="J76" i="9" s="1"/>
  <c r="K76" i="9" s="1"/>
  <c r="L76" i="9" s="1"/>
  <c r="J59" i="9"/>
  <c r="J33" i="9"/>
  <c r="J7" i="9"/>
  <c r="K7" i="9" s="1"/>
  <c r="L7" i="9" s="1"/>
  <c r="J55" i="9"/>
  <c r="J29" i="9"/>
  <c r="J3" i="9"/>
  <c r="K3" i="9" s="1"/>
  <c r="L3" i="9" s="1"/>
  <c r="J66" i="9"/>
  <c r="J40" i="9"/>
  <c r="J14" i="9"/>
  <c r="K14" i="9" s="1"/>
  <c r="L14" i="9" s="1"/>
  <c r="J67" i="9"/>
  <c r="J62" i="9"/>
  <c r="J36" i="9"/>
  <c r="J10" i="9"/>
  <c r="K10" i="9" s="1"/>
  <c r="L10" i="9" s="1"/>
  <c r="I47" i="9"/>
  <c r="J58" i="9"/>
  <c r="J32" i="9"/>
  <c r="J6" i="9"/>
  <c r="K6" i="9" s="1"/>
  <c r="L6" i="9" s="1"/>
  <c r="J37" i="9"/>
  <c r="J11" i="9"/>
  <c r="K11" i="9" s="1"/>
  <c r="L11" i="9" s="1"/>
  <c r="H19" i="9"/>
  <c r="I19" i="9" s="1"/>
  <c r="H23" i="9"/>
  <c r="I23" i="9" s="1"/>
  <c r="H45" i="9"/>
  <c r="I45" i="9" s="1"/>
  <c r="H49" i="9"/>
  <c r="I49" i="9" s="1"/>
  <c r="H71" i="9"/>
  <c r="I71" i="9" s="1"/>
  <c r="H75" i="9"/>
  <c r="I75" i="9" s="1"/>
  <c r="H18" i="9"/>
  <c r="I18" i="9" s="1"/>
  <c r="H22" i="9"/>
  <c r="I22" i="9" s="1"/>
  <c r="H26" i="9"/>
  <c r="I26" i="9" s="1"/>
  <c r="H48" i="9"/>
  <c r="I48" i="9" s="1"/>
  <c r="H52" i="9"/>
  <c r="I52" i="9" s="1"/>
  <c r="H78" i="9"/>
  <c r="I78" i="9" s="1"/>
  <c r="H5" i="9"/>
  <c r="I5" i="9" s="1"/>
  <c r="H9" i="9"/>
  <c r="I9" i="9" s="1"/>
  <c r="H13" i="9"/>
  <c r="H17" i="9"/>
  <c r="I17" i="9" s="1"/>
  <c r="H21" i="9"/>
  <c r="I21" i="9" s="1"/>
  <c r="H25" i="9"/>
  <c r="I25" i="9" s="1"/>
  <c r="H31" i="9"/>
  <c r="I31" i="9" s="1"/>
  <c r="H35" i="9"/>
  <c r="I35" i="9" s="1"/>
  <c r="H39" i="9"/>
  <c r="H43" i="9"/>
  <c r="I43" i="9" s="1"/>
  <c r="H47" i="9"/>
  <c r="H51" i="9"/>
  <c r="I51" i="9" s="1"/>
  <c r="H57" i="9"/>
  <c r="I57" i="9" s="1"/>
  <c r="H61" i="9"/>
  <c r="I61" i="9" s="1"/>
  <c r="H65" i="9"/>
  <c r="I65" i="9" s="1"/>
  <c r="H69" i="9"/>
  <c r="I69" i="9" s="1"/>
  <c r="H73" i="9"/>
  <c r="I73" i="9" s="1"/>
  <c r="H77" i="9"/>
  <c r="I77" i="9" s="1"/>
  <c r="I13" i="9"/>
  <c r="I39" i="9"/>
  <c r="H4" i="9"/>
  <c r="I4" i="9" s="1"/>
  <c r="H8" i="9"/>
  <c r="I8" i="9" s="1"/>
  <c r="H12" i="9"/>
  <c r="I12" i="9" s="1"/>
  <c r="H16" i="9"/>
  <c r="I16" i="9" s="1"/>
  <c r="H20" i="9"/>
  <c r="I20" i="9" s="1"/>
  <c r="H30" i="9"/>
  <c r="I30" i="9" s="1"/>
  <c r="H34" i="9"/>
  <c r="I34" i="9" s="1"/>
  <c r="H38" i="9"/>
  <c r="I38" i="9" s="1"/>
  <c r="H42" i="9"/>
  <c r="I42" i="9" s="1"/>
  <c r="H46" i="9"/>
  <c r="I46" i="9" s="1"/>
  <c r="H56" i="9"/>
  <c r="I56" i="9" s="1"/>
  <c r="H60" i="9"/>
  <c r="I60" i="9" s="1"/>
  <c r="H64" i="9"/>
  <c r="I64" i="9" s="1"/>
  <c r="H68" i="9"/>
  <c r="I68" i="9" s="1"/>
  <c r="H72" i="9"/>
  <c r="I72" i="9" s="1"/>
  <c r="I102" i="8"/>
  <c r="H99" i="8"/>
  <c r="I99" i="8" s="1"/>
  <c r="H95" i="8"/>
  <c r="I95" i="8" s="1"/>
  <c r="H83" i="8"/>
  <c r="I83" i="8" s="1"/>
  <c r="H103" i="8"/>
  <c r="I103" i="8" s="1"/>
  <c r="H91" i="8"/>
  <c r="I91" i="8" s="1"/>
  <c r="H71" i="8"/>
  <c r="H59" i="8"/>
  <c r="I59" i="8" s="1"/>
  <c r="H67" i="8"/>
  <c r="I67" i="8" s="1"/>
  <c r="I71" i="8"/>
  <c r="H55" i="8"/>
  <c r="I55" i="8" s="1"/>
  <c r="H75" i="8"/>
  <c r="I75" i="8" s="1"/>
  <c r="H63" i="8"/>
  <c r="I63" i="8" s="1"/>
  <c r="K63" i="8" s="1"/>
  <c r="L63" i="8" s="1"/>
  <c r="H33" i="8"/>
  <c r="H45" i="8"/>
  <c r="H40" i="8"/>
  <c r="I40" i="8" s="1"/>
  <c r="H52" i="8"/>
  <c r="I52" i="8" s="1"/>
  <c r="H31" i="8"/>
  <c r="I31" i="8" s="1"/>
  <c r="H36" i="8"/>
  <c r="I36" i="8" s="1"/>
  <c r="H29" i="8"/>
  <c r="I29" i="8" s="1"/>
  <c r="I37" i="8"/>
  <c r="H41" i="8"/>
  <c r="I41" i="8" s="1"/>
  <c r="H47" i="8"/>
  <c r="I47" i="8" s="1"/>
  <c r="H32" i="8"/>
  <c r="I32" i="8" s="1"/>
  <c r="H37" i="8"/>
  <c r="I33" i="8"/>
  <c r="I50" i="8"/>
  <c r="H43" i="8"/>
  <c r="I43" i="8" s="1"/>
  <c r="I35" i="8"/>
  <c r="K35" i="8" s="1"/>
  <c r="L35" i="8" s="1"/>
  <c r="H48" i="8"/>
  <c r="I48" i="8" s="1"/>
  <c r="H35" i="8"/>
  <c r="H44" i="8"/>
  <c r="I44" i="8" s="1"/>
  <c r="I45" i="8"/>
  <c r="H49" i="8"/>
  <c r="I49" i="8" s="1"/>
  <c r="I11" i="8"/>
  <c r="J63" i="8" s="1"/>
  <c r="I7" i="8"/>
  <c r="J85" i="8" s="1"/>
  <c r="H18" i="8"/>
  <c r="H13" i="8"/>
  <c r="I13" i="8" s="1"/>
  <c r="H3" i="8"/>
  <c r="I3" i="8" s="1"/>
  <c r="H26" i="8"/>
  <c r="I26" i="8" s="1"/>
  <c r="H9" i="8"/>
  <c r="I9" i="8" s="1"/>
  <c r="J87" i="8" s="1"/>
  <c r="I21" i="8"/>
  <c r="J99" i="8" s="1"/>
  <c r="K87" i="8"/>
  <c r="L87" i="8" s="1"/>
  <c r="J73" i="8"/>
  <c r="H17" i="8"/>
  <c r="I17" i="8" s="1"/>
  <c r="I18" i="8"/>
  <c r="J18" i="8" s="1"/>
  <c r="K18" i="8" s="1"/>
  <c r="L18" i="8" s="1"/>
  <c r="H22" i="8"/>
  <c r="I22" i="8" s="1"/>
  <c r="J76" i="8"/>
  <c r="K76" i="8" s="1"/>
  <c r="L76" i="8" s="1"/>
  <c r="H5" i="8"/>
  <c r="I5" i="8" s="1"/>
  <c r="J31" i="8" s="1"/>
  <c r="H14" i="8"/>
  <c r="I14" i="8" s="1"/>
  <c r="H23" i="8"/>
  <c r="I23" i="8" s="1"/>
  <c r="K102" i="8"/>
  <c r="L102" i="8" s="1"/>
  <c r="I6" i="8"/>
  <c r="H10" i="8"/>
  <c r="I10" i="8" s="1"/>
  <c r="I15" i="8"/>
  <c r="J41" i="8" s="1"/>
  <c r="H19" i="8"/>
  <c r="I19" i="8" s="1"/>
  <c r="I85" i="8"/>
  <c r="K85" i="8" s="1"/>
  <c r="L85" i="8" s="1"/>
  <c r="H81" i="8"/>
  <c r="I81" i="8" s="1"/>
  <c r="H85" i="8"/>
  <c r="H89" i="8"/>
  <c r="I89" i="8" s="1"/>
  <c r="H93" i="8"/>
  <c r="I93" i="8" s="1"/>
  <c r="H97" i="8"/>
  <c r="I97" i="8" s="1"/>
  <c r="H101" i="8"/>
  <c r="I101" i="8" s="1"/>
  <c r="H84" i="8"/>
  <c r="I84" i="8" s="1"/>
  <c r="H88" i="8"/>
  <c r="I88" i="8" s="1"/>
  <c r="H92" i="8"/>
  <c r="I92" i="8" s="1"/>
  <c r="H96" i="8"/>
  <c r="I96" i="8" s="1"/>
  <c r="H100" i="8"/>
  <c r="I100" i="8" s="1"/>
  <c r="H104" i="8"/>
  <c r="I104" i="8" s="1"/>
  <c r="H82" i="8"/>
  <c r="I82" i="8" s="1"/>
  <c r="H86" i="8"/>
  <c r="I86" i="8" s="1"/>
  <c r="H90" i="8"/>
  <c r="I90" i="8" s="1"/>
  <c r="H94" i="8"/>
  <c r="I94" i="8" s="1"/>
  <c r="H98" i="8"/>
  <c r="I98" i="8" s="1"/>
  <c r="I78" i="8"/>
  <c r="H58" i="8"/>
  <c r="I58" i="8" s="1"/>
  <c r="H62" i="8"/>
  <c r="I62" i="8" s="1"/>
  <c r="H66" i="8"/>
  <c r="I66" i="8" s="1"/>
  <c r="H70" i="8"/>
  <c r="I70" i="8" s="1"/>
  <c r="H74" i="8"/>
  <c r="I74" i="8" s="1"/>
  <c r="H78" i="8"/>
  <c r="H57" i="8"/>
  <c r="I57" i="8" s="1"/>
  <c r="H61" i="8"/>
  <c r="I61" i="8" s="1"/>
  <c r="H65" i="8"/>
  <c r="I65" i="8" s="1"/>
  <c r="H69" i="8"/>
  <c r="I69" i="8" s="1"/>
  <c r="H73" i="8"/>
  <c r="I73" i="8" s="1"/>
  <c r="H77" i="8"/>
  <c r="I77" i="8" s="1"/>
  <c r="H56" i="8"/>
  <c r="I56" i="8" s="1"/>
  <c r="H60" i="8"/>
  <c r="I60" i="8" s="1"/>
  <c r="H64" i="8"/>
  <c r="I64" i="8" s="1"/>
  <c r="H68" i="8"/>
  <c r="I68" i="8" s="1"/>
  <c r="H72" i="8"/>
  <c r="I72" i="8" s="1"/>
  <c r="J35" i="8"/>
  <c r="J9" i="8"/>
  <c r="K9" i="8" s="1"/>
  <c r="L9" i="8" s="1"/>
  <c r="J32" i="8"/>
  <c r="J6" i="8"/>
  <c r="K6" i="8" s="1"/>
  <c r="L6" i="8" s="1"/>
  <c r="J47" i="8"/>
  <c r="J21" i="8"/>
  <c r="K21" i="8" s="1"/>
  <c r="L21" i="8" s="1"/>
  <c r="J50" i="8"/>
  <c r="J24" i="8"/>
  <c r="K24" i="8" s="1"/>
  <c r="L24" i="8" s="1"/>
  <c r="H25" i="8"/>
  <c r="I25" i="8" s="1"/>
  <c r="H51" i="8"/>
  <c r="I51" i="8" s="1"/>
  <c r="I39" i="8"/>
  <c r="H4" i="8"/>
  <c r="I4" i="8" s="1"/>
  <c r="H8" i="8"/>
  <c r="I8" i="8" s="1"/>
  <c r="H12" i="8"/>
  <c r="I12" i="8" s="1"/>
  <c r="H16" i="8"/>
  <c r="I16" i="8" s="1"/>
  <c r="H20" i="8"/>
  <c r="I20" i="8" s="1"/>
  <c r="H30" i="8"/>
  <c r="I30" i="8" s="1"/>
  <c r="H34" i="8"/>
  <c r="I34" i="8" s="1"/>
  <c r="H38" i="8"/>
  <c r="I38" i="8" s="1"/>
  <c r="H42" i="8"/>
  <c r="I42" i="8" s="1"/>
  <c r="H46" i="8"/>
  <c r="I46" i="8" s="1"/>
  <c r="H33" i="7"/>
  <c r="I33" i="7" s="1"/>
  <c r="H41" i="7"/>
  <c r="I41" i="7" s="1"/>
  <c r="H49" i="7"/>
  <c r="H29" i="7"/>
  <c r="I29" i="7" s="1"/>
  <c r="I49" i="7"/>
  <c r="H37" i="7"/>
  <c r="I37" i="7" s="1"/>
  <c r="H45" i="7"/>
  <c r="I45" i="7" s="1"/>
  <c r="H7" i="7"/>
  <c r="H19" i="7"/>
  <c r="I19" i="7" s="1"/>
  <c r="H15" i="7"/>
  <c r="I15" i="7" s="1"/>
  <c r="I7" i="7"/>
  <c r="J7" i="7" s="1"/>
  <c r="K7" i="7" s="1"/>
  <c r="L7" i="7" s="1"/>
  <c r="H3" i="7"/>
  <c r="I3" i="7" s="1"/>
  <c r="H23" i="7"/>
  <c r="I23" i="7" s="1"/>
  <c r="J49" i="7" s="1"/>
  <c r="H11" i="7"/>
  <c r="I11" i="7" s="1"/>
  <c r="J24" i="7"/>
  <c r="K24" i="7" s="1"/>
  <c r="L24" i="7" s="1"/>
  <c r="J50" i="7"/>
  <c r="K50" i="7" s="1"/>
  <c r="L50" i="7" s="1"/>
  <c r="I31" i="7"/>
  <c r="I44" i="7"/>
  <c r="H6" i="7"/>
  <c r="I6" i="7" s="1"/>
  <c r="H10" i="7"/>
  <c r="I10" i="7" s="1"/>
  <c r="H14" i="7"/>
  <c r="I14" i="7" s="1"/>
  <c r="H18" i="7"/>
  <c r="I18" i="7" s="1"/>
  <c r="H22" i="7"/>
  <c r="I22" i="7" s="1"/>
  <c r="H26" i="7"/>
  <c r="I26" i="7" s="1"/>
  <c r="H32" i="7"/>
  <c r="I32" i="7" s="1"/>
  <c r="H36" i="7"/>
  <c r="I36" i="7" s="1"/>
  <c r="H40" i="7"/>
  <c r="I40" i="7" s="1"/>
  <c r="H44" i="7"/>
  <c r="H48" i="7"/>
  <c r="I48" i="7" s="1"/>
  <c r="H52" i="7"/>
  <c r="I52" i="7" s="1"/>
  <c r="H5" i="7"/>
  <c r="I5" i="7" s="1"/>
  <c r="H9" i="7"/>
  <c r="I9" i="7" s="1"/>
  <c r="H13" i="7"/>
  <c r="I13" i="7" s="1"/>
  <c r="H17" i="7"/>
  <c r="I17" i="7" s="1"/>
  <c r="H21" i="7"/>
  <c r="I21" i="7" s="1"/>
  <c r="H25" i="7"/>
  <c r="I25" i="7" s="1"/>
  <c r="H31" i="7"/>
  <c r="H35" i="7"/>
  <c r="I35" i="7" s="1"/>
  <c r="H39" i="7"/>
  <c r="I39" i="7" s="1"/>
  <c r="H43" i="7"/>
  <c r="I43" i="7" s="1"/>
  <c r="H47" i="7"/>
  <c r="I47" i="7" s="1"/>
  <c r="H51" i="7"/>
  <c r="I51" i="7" s="1"/>
  <c r="H4" i="7"/>
  <c r="I4" i="7" s="1"/>
  <c r="H8" i="7"/>
  <c r="I8" i="7" s="1"/>
  <c r="H12" i="7"/>
  <c r="I12" i="7" s="1"/>
  <c r="H16" i="7"/>
  <c r="I16" i="7" s="1"/>
  <c r="H20" i="7"/>
  <c r="I20" i="7" s="1"/>
  <c r="H30" i="7"/>
  <c r="I30" i="7" s="1"/>
  <c r="H34" i="7"/>
  <c r="I34" i="7" s="1"/>
  <c r="H38" i="7"/>
  <c r="I38" i="7" s="1"/>
  <c r="H42" i="7"/>
  <c r="I42" i="7" s="1"/>
  <c r="H46" i="7"/>
  <c r="I46" i="7" s="1"/>
  <c r="H44" i="6"/>
  <c r="I44" i="6" s="1"/>
  <c r="I32" i="6"/>
  <c r="H36" i="6"/>
  <c r="I36" i="6" s="1"/>
  <c r="I40" i="6"/>
  <c r="H52" i="6"/>
  <c r="I52" i="6" s="1"/>
  <c r="H26" i="6"/>
  <c r="I26" i="6" s="1"/>
  <c r="H14" i="6"/>
  <c r="I14" i="6" s="1"/>
  <c r="H22" i="6"/>
  <c r="I22" i="6" s="1"/>
  <c r="H10" i="6"/>
  <c r="I10" i="6" s="1"/>
  <c r="H6" i="6"/>
  <c r="I6" i="6" s="1"/>
  <c r="J32" i="6" s="1"/>
  <c r="K32" i="6" s="1"/>
  <c r="L32" i="6" s="1"/>
  <c r="H18" i="6"/>
  <c r="I18" i="6" s="1"/>
  <c r="J44" i="6" s="1"/>
  <c r="J50" i="6"/>
  <c r="K50" i="6" s="1"/>
  <c r="L50" i="6" s="1"/>
  <c r="J24" i="6"/>
  <c r="K24" i="6" s="1"/>
  <c r="L24" i="6" s="1"/>
  <c r="H3" i="6"/>
  <c r="I3" i="6" s="1"/>
  <c r="H7" i="6"/>
  <c r="I7" i="6" s="1"/>
  <c r="H11" i="6"/>
  <c r="I11" i="6" s="1"/>
  <c r="H15" i="6"/>
  <c r="I15" i="6" s="1"/>
  <c r="H19" i="6"/>
  <c r="I19" i="6" s="1"/>
  <c r="H23" i="6"/>
  <c r="I23" i="6" s="1"/>
  <c r="H29" i="6"/>
  <c r="I29" i="6" s="1"/>
  <c r="H33" i="6"/>
  <c r="I33" i="6" s="1"/>
  <c r="H37" i="6"/>
  <c r="I37" i="6" s="1"/>
  <c r="H41" i="6"/>
  <c r="I41" i="6" s="1"/>
  <c r="H45" i="6"/>
  <c r="I45" i="6" s="1"/>
  <c r="H49" i="6"/>
  <c r="I49" i="6" s="1"/>
  <c r="H5" i="6"/>
  <c r="I5" i="6" s="1"/>
  <c r="H9" i="6"/>
  <c r="I9" i="6" s="1"/>
  <c r="H13" i="6"/>
  <c r="I13" i="6" s="1"/>
  <c r="H17" i="6"/>
  <c r="I17" i="6" s="1"/>
  <c r="H21" i="6"/>
  <c r="I21" i="6" s="1"/>
  <c r="H25" i="6"/>
  <c r="I25" i="6" s="1"/>
  <c r="H31" i="6"/>
  <c r="I31" i="6" s="1"/>
  <c r="H35" i="6"/>
  <c r="I35" i="6" s="1"/>
  <c r="H39" i="6"/>
  <c r="I39" i="6" s="1"/>
  <c r="H43" i="6"/>
  <c r="I43" i="6" s="1"/>
  <c r="H47" i="6"/>
  <c r="I47" i="6" s="1"/>
  <c r="H51" i="6"/>
  <c r="I51" i="6" s="1"/>
  <c r="H4" i="6"/>
  <c r="I4" i="6" s="1"/>
  <c r="H8" i="6"/>
  <c r="I8" i="6" s="1"/>
  <c r="H12" i="6"/>
  <c r="I12" i="6" s="1"/>
  <c r="H16" i="6"/>
  <c r="I16" i="6" s="1"/>
  <c r="H20" i="6"/>
  <c r="I20" i="6" s="1"/>
  <c r="H30" i="6"/>
  <c r="I30" i="6" s="1"/>
  <c r="H34" i="6"/>
  <c r="I34" i="6" s="1"/>
  <c r="H38" i="6"/>
  <c r="I38" i="6" s="1"/>
  <c r="H42" i="6"/>
  <c r="I42" i="6" s="1"/>
  <c r="H46" i="6"/>
  <c r="I46" i="6" s="1"/>
  <c r="I26" i="1"/>
  <c r="I47" i="1"/>
  <c r="H39" i="1"/>
  <c r="I39" i="1"/>
  <c r="I13" i="1"/>
  <c r="I48" i="1"/>
  <c r="H6" i="1"/>
  <c r="I6" i="1" s="1"/>
  <c r="H14" i="1"/>
  <c r="I14" i="1" s="1"/>
  <c r="H22" i="1"/>
  <c r="I22" i="1" s="1"/>
  <c r="H32" i="1"/>
  <c r="I32" i="1" s="1"/>
  <c r="H40" i="1"/>
  <c r="H48" i="1"/>
  <c r="H31" i="1"/>
  <c r="I49" i="1"/>
  <c r="H7" i="1"/>
  <c r="I7" i="1" s="1"/>
  <c r="H15" i="1"/>
  <c r="I15" i="1" s="1"/>
  <c r="H23" i="1"/>
  <c r="I23" i="1" s="1"/>
  <c r="H33" i="1"/>
  <c r="I33" i="1" s="1"/>
  <c r="H41" i="1"/>
  <c r="H49" i="1"/>
  <c r="I46" i="1"/>
  <c r="H8" i="1"/>
  <c r="I8" i="1" s="1"/>
  <c r="H16" i="1"/>
  <c r="I16" i="1" s="1"/>
  <c r="H24" i="1"/>
  <c r="I24" i="1" s="1"/>
  <c r="H34" i="1"/>
  <c r="I34" i="1" s="1"/>
  <c r="H42" i="1"/>
  <c r="I42" i="1" s="1"/>
  <c r="H50" i="1"/>
  <c r="I50" i="1" s="1"/>
  <c r="H10" i="1"/>
  <c r="I10" i="1" s="1"/>
  <c r="H18" i="1"/>
  <c r="I18" i="1" s="1"/>
  <c r="H36" i="1"/>
  <c r="I36" i="1" s="1"/>
  <c r="H44" i="1"/>
  <c r="H52" i="1"/>
  <c r="I52" i="1" s="1"/>
  <c r="I44" i="1"/>
  <c r="I41" i="1"/>
  <c r="I40" i="1"/>
  <c r="I35" i="1"/>
  <c r="K35" i="1" s="1"/>
  <c r="L35" i="1" s="1"/>
  <c r="I31" i="1"/>
  <c r="I29" i="1"/>
  <c r="K71" i="10" l="1"/>
  <c r="L71" i="10" s="1"/>
  <c r="K55" i="10"/>
  <c r="L55" i="10" s="1"/>
  <c r="J49" i="10"/>
  <c r="J23" i="10"/>
  <c r="K23" i="10" s="1"/>
  <c r="L23" i="10" s="1"/>
  <c r="J7" i="10"/>
  <c r="K7" i="10" s="1"/>
  <c r="L7" i="10" s="1"/>
  <c r="J3" i="10"/>
  <c r="K3" i="10" s="1"/>
  <c r="L3" i="10" s="1"/>
  <c r="J59" i="10"/>
  <c r="K59" i="10" s="1"/>
  <c r="L59" i="10" s="1"/>
  <c r="K32" i="10"/>
  <c r="L32" i="10" s="1"/>
  <c r="K45" i="10"/>
  <c r="L45" i="10" s="1"/>
  <c r="K76" i="10"/>
  <c r="L76" i="10" s="1"/>
  <c r="J29" i="10"/>
  <c r="K29" i="10"/>
  <c r="L29" i="10" s="1"/>
  <c r="K33" i="10"/>
  <c r="L33" i="10" s="1"/>
  <c r="K60" i="11"/>
  <c r="L60" i="11" s="1"/>
  <c r="K55" i="11"/>
  <c r="L55" i="11" s="1"/>
  <c r="K62" i="11"/>
  <c r="L62" i="11" s="1"/>
  <c r="K35" i="11"/>
  <c r="L35" i="11" s="1"/>
  <c r="J40" i="11"/>
  <c r="J14" i="11"/>
  <c r="K14" i="11" s="1"/>
  <c r="L14" i="11" s="1"/>
  <c r="J66" i="11"/>
  <c r="J71" i="11"/>
  <c r="J45" i="11"/>
  <c r="K45" i="11" s="1"/>
  <c r="L45" i="11" s="1"/>
  <c r="J19" i="11"/>
  <c r="K19" i="11" s="1"/>
  <c r="L19" i="11" s="1"/>
  <c r="J63" i="11"/>
  <c r="J37" i="11"/>
  <c r="K37" i="11" s="1"/>
  <c r="L37" i="11" s="1"/>
  <c r="J7" i="11"/>
  <c r="K7" i="11" s="1"/>
  <c r="L7" i="11" s="1"/>
  <c r="K66" i="11"/>
  <c r="L66" i="11" s="1"/>
  <c r="K59" i="11"/>
  <c r="L59" i="11" s="1"/>
  <c r="K33" i="11"/>
  <c r="L33" i="11" s="1"/>
  <c r="K65" i="11"/>
  <c r="L65" i="11" s="1"/>
  <c r="J32" i="11"/>
  <c r="K32" i="11" s="1"/>
  <c r="L32" i="11" s="1"/>
  <c r="J15" i="11"/>
  <c r="K15" i="11" s="1"/>
  <c r="L15" i="11" s="1"/>
  <c r="J52" i="11"/>
  <c r="K52" i="11" s="1"/>
  <c r="L52" i="11" s="1"/>
  <c r="J78" i="11"/>
  <c r="J3" i="11"/>
  <c r="K3" i="11" s="1"/>
  <c r="L3" i="11" s="1"/>
  <c r="K67" i="11"/>
  <c r="L67" i="11" s="1"/>
  <c r="K57" i="11"/>
  <c r="L57" i="11" s="1"/>
  <c r="K40" i="11"/>
  <c r="L40" i="11" s="1"/>
  <c r="K71" i="11"/>
  <c r="L71" i="11" s="1"/>
  <c r="J5" i="11"/>
  <c r="K5" i="11" s="1"/>
  <c r="L5" i="11" s="1"/>
  <c r="J70" i="11"/>
  <c r="K70" i="11" s="1"/>
  <c r="L70" i="11" s="1"/>
  <c r="J47" i="1"/>
  <c r="K47" i="1" s="1"/>
  <c r="L47" i="1" s="1"/>
  <c r="J21" i="1"/>
  <c r="K21" i="1" s="1"/>
  <c r="L21" i="1" s="1"/>
  <c r="K30" i="1"/>
  <c r="L30" i="1" s="1"/>
  <c r="K5" i="1"/>
  <c r="L5" i="1" s="1"/>
  <c r="J31" i="1"/>
  <c r="K31" i="1" s="1"/>
  <c r="L31" i="1" s="1"/>
  <c r="J5" i="1"/>
  <c r="J63" i="10"/>
  <c r="K63" i="10" s="1"/>
  <c r="L63" i="10" s="1"/>
  <c r="J37" i="10"/>
  <c r="K37" i="10" s="1"/>
  <c r="L37" i="10" s="1"/>
  <c r="J11" i="10"/>
  <c r="K11" i="10" s="1"/>
  <c r="L11" i="10" s="1"/>
  <c r="J46" i="1"/>
  <c r="J20" i="1"/>
  <c r="K20" i="1"/>
  <c r="L20" i="1" s="1"/>
  <c r="J29" i="1"/>
  <c r="J3" i="1"/>
  <c r="K3" i="1"/>
  <c r="L3" i="1" s="1"/>
  <c r="K4" i="1"/>
  <c r="L4" i="1" s="1"/>
  <c r="J30" i="1"/>
  <c r="J4" i="1"/>
  <c r="J67" i="10"/>
  <c r="K67" i="10" s="1"/>
  <c r="L67" i="10" s="1"/>
  <c r="J41" i="10"/>
  <c r="K41" i="10" s="1"/>
  <c r="L41" i="10" s="1"/>
  <c r="J15" i="10"/>
  <c r="K15" i="10" s="1"/>
  <c r="L15" i="10" s="1"/>
  <c r="J74" i="11"/>
  <c r="K74" i="11" s="1"/>
  <c r="L74" i="11" s="1"/>
  <c r="J48" i="11"/>
  <c r="K48" i="11" s="1"/>
  <c r="L48" i="11" s="1"/>
  <c r="J22" i="11"/>
  <c r="K22" i="11" s="1"/>
  <c r="L22" i="11" s="1"/>
  <c r="K43" i="1"/>
  <c r="L43" i="1" s="1"/>
  <c r="K14" i="1"/>
  <c r="L14" i="1" s="1"/>
  <c r="J40" i="1"/>
  <c r="K40" i="1" s="1"/>
  <c r="L40" i="1" s="1"/>
  <c r="J14" i="1"/>
  <c r="K44" i="11"/>
  <c r="L44" i="11" s="1"/>
  <c r="K19" i="1"/>
  <c r="L19" i="1" s="1"/>
  <c r="J45" i="1"/>
  <c r="K45" i="1" s="1"/>
  <c r="L45" i="1" s="1"/>
  <c r="J19" i="1"/>
  <c r="K7" i="1"/>
  <c r="L7" i="1" s="1"/>
  <c r="J33" i="1"/>
  <c r="K33" i="1" s="1"/>
  <c r="L33" i="1" s="1"/>
  <c r="J7" i="1"/>
  <c r="J43" i="1"/>
  <c r="J17" i="1"/>
  <c r="K17" i="1" s="1"/>
  <c r="L17" i="1" s="1"/>
  <c r="K49" i="10"/>
  <c r="L49" i="10" s="1"/>
  <c r="K31" i="11"/>
  <c r="L31" i="11" s="1"/>
  <c r="K63" i="11"/>
  <c r="L63" i="11" s="1"/>
  <c r="K12" i="1"/>
  <c r="L12" i="1" s="1"/>
  <c r="J38" i="1"/>
  <c r="J12" i="1"/>
  <c r="J50" i="1"/>
  <c r="K50" i="1" s="1"/>
  <c r="L50" i="1" s="1"/>
  <c r="J24" i="1"/>
  <c r="K24" i="1" s="1"/>
  <c r="L24" i="1" s="1"/>
  <c r="K33" i="9"/>
  <c r="L33" i="9" s="1"/>
  <c r="K29" i="1"/>
  <c r="L29" i="1" s="1"/>
  <c r="J75" i="10"/>
  <c r="K75" i="10" s="1"/>
  <c r="L75" i="10" s="1"/>
  <c r="J23" i="11"/>
  <c r="K23" i="11" s="1"/>
  <c r="L23" i="11" s="1"/>
  <c r="J48" i="1"/>
  <c r="J22" i="1"/>
  <c r="K22" i="1" s="1"/>
  <c r="L22" i="1" s="1"/>
  <c r="J41" i="1"/>
  <c r="K41" i="1" s="1"/>
  <c r="L41" i="1" s="1"/>
  <c r="J15" i="1"/>
  <c r="K15" i="1" s="1"/>
  <c r="L15" i="1" s="1"/>
  <c r="J33" i="8"/>
  <c r="K33" i="8" s="1"/>
  <c r="L33" i="8" s="1"/>
  <c r="J59" i="8"/>
  <c r="J49" i="11"/>
  <c r="K49" i="11" s="1"/>
  <c r="L49" i="11" s="1"/>
  <c r="K58" i="11"/>
  <c r="L58" i="11" s="1"/>
  <c r="K38" i="1"/>
  <c r="L38" i="1" s="1"/>
  <c r="K16" i="1"/>
  <c r="L16" i="1" s="1"/>
  <c r="J42" i="1"/>
  <c r="J16" i="1"/>
  <c r="J7" i="8"/>
  <c r="K7" i="8" s="1"/>
  <c r="L7" i="8" s="1"/>
  <c r="J32" i="1"/>
  <c r="K32" i="1" s="1"/>
  <c r="L32" i="1" s="1"/>
  <c r="J6" i="1"/>
  <c r="K6" i="1" s="1"/>
  <c r="L6" i="1" s="1"/>
  <c r="K18" i="1"/>
  <c r="L18" i="1" s="1"/>
  <c r="J18" i="1"/>
  <c r="J44" i="1"/>
  <c r="K48" i="1"/>
  <c r="L48" i="1" s="1"/>
  <c r="J33" i="7"/>
  <c r="K50" i="8"/>
  <c r="L50" i="8" s="1"/>
  <c r="J11" i="8"/>
  <c r="K11" i="8" s="1"/>
  <c r="L11" i="8" s="1"/>
  <c r="K36" i="9"/>
  <c r="L36" i="9" s="1"/>
  <c r="J13" i="11"/>
  <c r="K13" i="11" s="1"/>
  <c r="L13" i="11" s="1"/>
  <c r="J75" i="11"/>
  <c r="K75" i="11" s="1"/>
  <c r="L75" i="11" s="1"/>
  <c r="J50" i="11"/>
  <c r="K50" i="11" s="1"/>
  <c r="L50" i="11" s="1"/>
  <c r="K26" i="1"/>
  <c r="L26" i="1" s="1"/>
  <c r="J26" i="1"/>
  <c r="J52" i="1"/>
  <c r="K52" i="1" s="1"/>
  <c r="L52" i="1" s="1"/>
  <c r="J5" i="8"/>
  <c r="K5" i="8" s="1"/>
  <c r="L5" i="8" s="1"/>
  <c r="J37" i="8"/>
  <c r="K37" i="8" s="1"/>
  <c r="L37" i="8" s="1"/>
  <c r="J61" i="8"/>
  <c r="J76" i="11"/>
  <c r="K76" i="11" s="1"/>
  <c r="L76" i="11" s="1"/>
  <c r="K36" i="11"/>
  <c r="L36" i="11" s="1"/>
  <c r="K23" i="1"/>
  <c r="L23" i="1" s="1"/>
  <c r="J49" i="1"/>
  <c r="K49" i="1" s="1"/>
  <c r="L49" i="1" s="1"/>
  <c r="J23" i="1"/>
  <c r="K36" i="1"/>
  <c r="L36" i="1" s="1"/>
  <c r="K46" i="1"/>
  <c r="L46" i="1" s="1"/>
  <c r="J15" i="8"/>
  <c r="K15" i="8" s="1"/>
  <c r="L15" i="8" s="1"/>
  <c r="J18" i="11"/>
  <c r="K18" i="11" s="1"/>
  <c r="L18" i="11" s="1"/>
  <c r="J29" i="11"/>
  <c r="K29" i="11" s="1"/>
  <c r="L29" i="11" s="1"/>
  <c r="J24" i="11"/>
  <c r="K24" i="11" s="1"/>
  <c r="L24" i="11" s="1"/>
  <c r="J26" i="11"/>
  <c r="K26" i="11" s="1"/>
  <c r="L26" i="11" s="1"/>
  <c r="K44" i="1"/>
  <c r="L44" i="1" s="1"/>
  <c r="J34" i="1"/>
  <c r="K34" i="1" s="1"/>
  <c r="L34" i="1" s="1"/>
  <c r="J8" i="1"/>
  <c r="K8" i="1" s="1"/>
  <c r="L8" i="1" s="1"/>
  <c r="K10" i="1"/>
  <c r="L10" i="1" s="1"/>
  <c r="J36" i="1"/>
  <c r="J10" i="1"/>
  <c r="K13" i="1"/>
  <c r="L13" i="1" s="1"/>
  <c r="J39" i="1"/>
  <c r="K39" i="1" s="1"/>
  <c r="L39" i="1" s="1"/>
  <c r="J13" i="1"/>
  <c r="K42" i="1"/>
  <c r="L42" i="1" s="1"/>
  <c r="J15" i="9"/>
  <c r="K15" i="9" s="1"/>
  <c r="L15" i="9" s="1"/>
  <c r="J39" i="11"/>
  <c r="K39" i="11" s="1"/>
  <c r="L39" i="11" s="1"/>
  <c r="J73" i="11"/>
  <c r="K73" i="11" s="1"/>
  <c r="L73" i="11" s="1"/>
  <c r="J47" i="11"/>
  <c r="K47" i="11" s="1"/>
  <c r="L47" i="11" s="1"/>
  <c r="J21" i="11"/>
  <c r="K21" i="11" s="1"/>
  <c r="L21" i="11" s="1"/>
  <c r="K78" i="11"/>
  <c r="L78" i="11" s="1"/>
  <c r="J20" i="11"/>
  <c r="K20" i="11" s="1"/>
  <c r="L20" i="11" s="1"/>
  <c r="J72" i="11"/>
  <c r="K72" i="11" s="1"/>
  <c r="L72" i="11" s="1"/>
  <c r="J46" i="11"/>
  <c r="K46" i="11" s="1"/>
  <c r="L46" i="11" s="1"/>
  <c r="J69" i="11"/>
  <c r="K69" i="11" s="1"/>
  <c r="L69" i="11" s="1"/>
  <c r="J43" i="11"/>
  <c r="K43" i="11" s="1"/>
  <c r="L43" i="11" s="1"/>
  <c r="J17" i="11"/>
  <c r="K17" i="11" s="1"/>
  <c r="L17" i="11" s="1"/>
  <c r="J77" i="11"/>
  <c r="K77" i="11" s="1"/>
  <c r="L77" i="11" s="1"/>
  <c r="J51" i="11"/>
  <c r="K51" i="11" s="1"/>
  <c r="L51" i="11" s="1"/>
  <c r="J25" i="11"/>
  <c r="K25" i="11"/>
  <c r="L25" i="11" s="1"/>
  <c r="J16" i="11"/>
  <c r="K16" i="11" s="1"/>
  <c r="L16" i="11" s="1"/>
  <c r="J68" i="11"/>
  <c r="K68" i="11" s="1"/>
  <c r="L68" i="11" s="1"/>
  <c r="J42" i="11"/>
  <c r="K42" i="11" s="1"/>
  <c r="L42" i="11" s="1"/>
  <c r="J12" i="11"/>
  <c r="K12" i="11" s="1"/>
  <c r="L12" i="11" s="1"/>
  <c r="J38" i="11"/>
  <c r="K38" i="11" s="1"/>
  <c r="L38" i="11" s="1"/>
  <c r="J64" i="11"/>
  <c r="K64" i="11" s="1"/>
  <c r="L64" i="11" s="1"/>
  <c r="J78" i="10"/>
  <c r="K78" i="10" s="1"/>
  <c r="L78" i="10" s="1"/>
  <c r="J52" i="10"/>
  <c r="K52" i="10" s="1"/>
  <c r="L52" i="10" s="1"/>
  <c r="J26" i="10"/>
  <c r="K26" i="10" s="1"/>
  <c r="L26" i="10" s="1"/>
  <c r="K47" i="10"/>
  <c r="L47" i="10" s="1"/>
  <c r="J66" i="10"/>
  <c r="K66" i="10" s="1"/>
  <c r="L66" i="10" s="1"/>
  <c r="J40" i="10"/>
  <c r="K40" i="10" s="1"/>
  <c r="L40" i="10" s="1"/>
  <c r="J14" i="10"/>
  <c r="K14" i="10" s="1"/>
  <c r="L14" i="10" s="1"/>
  <c r="J62" i="10"/>
  <c r="K62" i="10" s="1"/>
  <c r="L62" i="10" s="1"/>
  <c r="J36" i="10"/>
  <c r="K36" i="10" s="1"/>
  <c r="L36" i="10" s="1"/>
  <c r="J10" i="10"/>
  <c r="K10" i="10" s="1"/>
  <c r="L10" i="10" s="1"/>
  <c r="J61" i="10"/>
  <c r="K61" i="10" s="1"/>
  <c r="L61" i="10" s="1"/>
  <c r="J35" i="10"/>
  <c r="K35" i="10" s="1"/>
  <c r="L35" i="10" s="1"/>
  <c r="J9" i="10"/>
  <c r="K9" i="10" s="1"/>
  <c r="L9" i="10" s="1"/>
  <c r="J72" i="10"/>
  <c r="K72" i="10" s="1"/>
  <c r="L72" i="10" s="1"/>
  <c r="J20" i="10"/>
  <c r="K20" i="10" s="1"/>
  <c r="L20" i="10" s="1"/>
  <c r="J46" i="10"/>
  <c r="K46" i="10" s="1"/>
  <c r="L46" i="10" s="1"/>
  <c r="J12" i="10"/>
  <c r="K12" i="10" s="1"/>
  <c r="L12" i="10" s="1"/>
  <c r="J64" i="10"/>
  <c r="K64" i="10" s="1"/>
  <c r="L64" i="10" s="1"/>
  <c r="J38" i="10"/>
  <c r="K38" i="10" s="1"/>
  <c r="L38" i="10" s="1"/>
  <c r="J34" i="10"/>
  <c r="K34" i="10" s="1"/>
  <c r="L34" i="10" s="1"/>
  <c r="J60" i="10"/>
  <c r="K60" i="10" s="1"/>
  <c r="L60" i="10" s="1"/>
  <c r="J8" i="10"/>
  <c r="K8" i="10" s="1"/>
  <c r="L8" i="10" s="1"/>
  <c r="J73" i="10"/>
  <c r="K73" i="10" s="1"/>
  <c r="L73" i="10" s="1"/>
  <c r="J47" i="10"/>
  <c r="J21" i="10"/>
  <c r="K21" i="10" s="1"/>
  <c r="L21" i="10" s="1"/>
  <c r="J57" i="10"/>
  <c r="K57" i="10" s="1"/>
  <c r="L57" i="10" s="1"/>
  <c r="J31" i="10"/>
  <c r="K31" i="10" s="1"/>
  <c r="L31" i="10" s="1"/>
  <c r="J5" i="10"/>
  <c r="K5" i="10" s="1"/>
  <c r="L5" i="10" s="1"/>
  <c r="O3" i="10" s="1"/>
  <c r="K22" i="10"/>
  <c r="L22" i="10" s="1"/>
  <c r="J74" i="10"/>
  <c r="K74" i="10" s="1"/>
  <c r="L74" i="10" s="1"/>
  <c r="J48" i="10"/>
  <c r="K48" i="10" s="1"/>
  <c r="L48" i="10" s="1"/>
  <c r="J22" i="10"/>
  <c r="J70" i="10"/>
  <c r="K70" i="10" s="1"/>
  <c r="L70" i="10" s="1"/>
  <c r="J44" i="10"/>
  <c r="K44" i="10" s="1"/>
  <c r="L44" i="10" s="1"/>
  <c r="J18" i="10"/>
  <c r="K18" i="10" s="1"/>
  <c r="L18" i="10" s="1"/>
  <c r="J16" i="10"/>
  <c r="K16" i="10" s="1"/>
  <c r="L16" i="10" s="1"/>
  <c r="J68" i="10"/>
  <c r="K68" i="10" s="1"/>
  <c r="L68" i="10" s="1"/>
  <c r="J42" i="10"/>
  <c r="K42" i="10" s="1"/>
  <c r="L42" i="10" s="1"/>
  <c r="J77" i="10"/>
  <c r="K77" i="10" s="1"/>
  <c r="L77" i="10" s="1"/>
  <c r="J51" i="10"/>
  <c r="K51" i="10" s="1"/>
  <c r="L51" i="10" s="1"/>
  <c r="J25" i="10"/>
  <c r="K25" i="10"/>
  <c r="L25" i="10" s="1"/>
  <c r="J30" i="10"/>
  <c r="K30" i="10" s="1"/>
  <c r="L30" i="10" s="1"/>
  <c r="J56" i="10"/>
  <c r="K56" i="10" s="1"/>
  <c r="L56" i="10" s="1"/>
  <c r="J4" i="10"/>
  <c r="K4" i="10" s="1"/>
  <c r="L4" i="10" s="1"/>
  <c r="J69" i="10"/>
  <c r="K69" i="10" s="1"/>
  <c r="L69" i="10" s="1"/>
  <c r="J43" i="10"/>
  <c r="K43" i="10" s="1"/>
  <c r="L43" i="10" s="1"/>
  <c r="J17" i="10"/>
  <c r="K17" i="10" s="1"/>
  <c r="L17" i="10" s="1"/>
  <c r="J65" i="10"/>
  <c r="K65" i="10" s="1"/>
  <c r="L65" i="10" s="1"/>
  <c r="J39" i="10"/>
  <c r="K39" i="10" s="1"/>
  <c r="L39" i="10" s="1"/>
  <c r="J13" i="10"/>
  <c r="K13" i="10" s="1"/>
  <c r="L13" i="10" s="1"/>
  <c r="K66" i="9"/>
  <c r="L66" i="9" s="1"/>
  <c r="K63" i="9"/>
  <c r="L63" i="9" s="1"/>
  <c r="K62" i="9"/>
  <c r="L62" i="9" s="1"/>
  <c r="K58" i="9"/>
  <c r="L58" i="9" s="1"/>
  <c r="K67" i="9"/>
  <c r="L67" i="9" s="1"/>
  <c r="K40" i="9"/>
  <c r="L40" i="9" s="1"/>
  <c r="K37" i="9"/>
  <c r="L37" i="9" s="1"/>
  <c r="K32" i="9"/>
  <c r="L32" i="9" s="1"/>
  <c r="K29" i="9"/>
  <c r="L29" i="9" s="1"/>
  <c r="K41" i="9"/>
  <c r="L41" i="9" s="1"/>
  <c r="J24" i="9"/>
  <c r="K24" i="9" s="1"/>
  <c r="L24" i="9" s="1"/>
  <c r="J50" i="9"/>
  <c r="K50" i="9" s="1"/>
  <c r="L50" i="9" s="1"/>
  <c r="J73" i="9"/>
  <c r="K73" i="9" s="1"/>
  <c r="L73" i="9" s="1"/>
  <c r="J47" i="9"/>
  <c r="J21" i="9"/>
  <c r="K21" i="9" s="1"/>
  <c r="L21" i="9" s="1"/>
  <c r="J61" i="9"/>
  <c r="K61" i="9" s="1"/>
  <c r="L61" i="9" s="1"/>
  <c r="J35" i="9"/>
  <c r="K35" i="9" s="1"/>
  <c r="L35" i="9" s="1"/>
  <c r="J9" i="9"/>
  <c r="K9" i="9" s="1"/>
  <c r="L9" i="9" s="1"/>
  <c r="J57" i="9"/>
  <c r="K57" i="9" s="1"/>
  <c r="L57" i="9" s="1"/>
  <c r="J31" i="9"/>
  <c r="K31" i="9" s="1"/>
  <c r="L31" i="9" s="1"/>
  <c r="J5" i="9"/>
  <c r="K5" i="9"/>
  <c r="L5" i="9" s="1"/>
  <c r="J74" i="9"/>
  <c r="K74" i="9" s="1"/>
  <c r="L74" i="9" s="1"/>
  <c r="J48" i="9"/>
  <c r="K48" i="9" s="1"/>
  <c r="L48" i="9" s="1"/>
  <c r="J22" i="9"/>
  <c r="K22" i="9" s="1"/>
  <c r="L22" i="9" s="1"/>
  <c r="J69" i="9"/>
  <c r="K69" i="9" s="1"/>
  <c r="L69" i="9" s="1"/>
  <c r="J43" i="9"/>
  <c r="K43" i="9" s="1"/>
  <c r="L43" i="9" s="1"/>
  <c r="J17" i="9"/>
  <c r="K17" i="9" s="1"/>
  <c r="L17" i="9" s="1"/>
  <c r="J75" i="9"/>
  <c r="K75" i="9" s="1"/>
  <c r="L75" i="9" s="1"/>
  <c r="J49" i="9"/>
  <c r="J23" i="9"/>
  <c r="K23" i="9" s="1"/>
  <c r="L23" i="9" s="1"/>
  <c r="J77" i="9"/>
  <c r="K77" i="9" s="1"/>
  <c r="L77" i="9" s="1"/>
  <c r="J51" i="9"/>
  <c r="K51" i="9" s="1"/>
  <c r="L51" i="9" s="1"/>
  <c r="J25" i="9"/>
  <c r="K25" i="9" s="1"/>
  <c r="L25" i="9" s="1"/>
  <c r="K49" i="9"/>
  <c r="L49" i="9" s="1"/>
  <c r="K30" i="9"/>
  <c r="L30" i="9" s="1"/>
  <c r="J56" i="9"/>
  <c r="J30" i="9"/>
  <c r="J4" i="9"/>
  <c r="K4" i="9" s="1"/>
  <c r="L4" i="9" s="1"/>
  <c r="J72" i="9"/>
  <c r="K72" i="9" s="1"/>
  <c r="L72" i="9" s="1"/>
  <c r="J46" i="9"/>
  <c r="K46" i="9" s="1"/>
  <c r="L46" i="9" s="1"/>
  <c r="J20" i="9"/>
  <c r="K20" i="9" s="1"/>
  <c r="L20" i="9" s="1"/>
  <c r="J65" i="9"/>
  <c r="K65" i="9" s="1"/>
  <c r="L65" i="9" s="1"/>
  <c r="J39" i="9"/>
  <c r="K39" i="9" s="1"/>
  <c r="L39" i="9" s="1"/>
  <c r="J13" i="9"/>
  <c r="K13" i="9" s="1"/>
  <c r="L13" i="9" s="1"/>
  <c r="J78" i="9"/>
  <c r="K78" i="9" s="1"/>
  <c r="L78" i="9" s="1"/>
  <c r="J52" i="9"/>
  <c r="K52" i="9" s="1"/>
  <c r="L52" i="9" s="1"/>
  <c r="J26" i="9"/>
  <c r="K26" i="9" s="1"/>
  <c r="L26" i="9" s="1"/>
  <c r="J68" i="9"/>
  <c r="K68" i="9" s="1"/>
  <c r="L68" i="9" s="1"/>
  <c r="J42" i="9"/>
  <c r="K42" i="9" s="1"/>
  <c r="L42" i="9" s="1"/>
  <c r="J16" i="9"/>
  <c r="K16" i="9" s="1"/>
  <c r="L16" i="9" s="1"/>
  <c r="J71" i="9"/>
  <c r="K71" i="9" s="1"/>
  <c r="L71" i="9" s="1"/>
  <c r="J45" i="9"/>
  <c r="K45" i="9" s="1"/>
  <c r="L45" i="9" s="1"/>
  <c r="J19" i="9"/>
  <c r="K19" i="9" s="1"/>
  <c r="L19" i="9" s="1"/>
  <c r="J70" i="9"/>
  <c r="K70" i="9" s="1"/>
  <c r="L70" i="9" s="1"/>
  <c r="J44" i="9"/>
  <c r="K44" i="9" s="1"/>
  <c r="L44" i="9" s="1"/>
  <c r="J18" i="9"/>
  <c r="K18" i="9" s="1"/>
  <c r="L18" i="9" s="1"/>
  <c r="K56" i="9"/>
  <c r="L56" i="9" s="1"/>
  <c r="J64" i="9"/>
  <c r="K64" i="9" s="1"/>
  <c r="L64" i="9" s="1"/>
  <c r="J38" i="9"/>
  <c r="K38" i="9" s="1"/>
  <c r="L38" i="9" s="1"/>
  <c r="J12" i="9"/>
  <c r="K12" i="9" s="1"/>
  <c r="L12" i="9" s="1"/>
  <c r="K47" i="9"/>
  <c r="L47" i="9" s="1"/>
  <c r="J60" i="9"/>
  <c r="K60" i="9" s="1"/>
  <c r="L60" i="9" s="1"/>
  <c r="J34" i="9"/>
  <c r="K34" i="9" s="1"/>
  <c r="L34" i="9" s="1"/>
  <c r="J8" i="9"/>
  <c r="K8" i="9" s="1"/>
  <c r="L8" i="9" s="1"/>
  <c r="K99" i="8"/>
  <c r="L99" i="8" s="1"/>
  <c r="K59" i="8"/>
  <c r="L59" i="8" s="1"/>
  <c r="K41" i="8"/>
  <c r="L41" i="8" s="1"/>
  <c r="K47" i="8"/>
  <c r="L47" i="8" s="1"/>
  <c r="K32" i="8"/>
  <c r="L32" i="8" s="1"/>
  <c r="K31" i="8"/>
  <c r="L31" i="8" s="1"/>
  <c r="J81" i="8"/>
  <c r="K81" i="8" s="1"/>
  <c r="L81" i="8" s="1"/>
  <c r="J55" i="8"/>
  <c r="K55" i="8" s="1"/>
  <c r="L55" i="8" s="1"/>
  <c r="J29" i="8"/>
  <c r="K29" i="8" s="1"/>
  <c r="L29" i="8" s="1"/>
  <c r="J3" i="8"/>
  <c r="K3" i="8" s="1"/>
  <c r="L3" i="8" s="1"/>
  <c r="J104" i="8"/>
  <c r="K104" i="8" s="1"/>
  <c r="L104" i="8" s="1"/>
  <c r="J78" i="8"/>
  <c r="J52" i="8"/>
  <c r="K52" i="8" s="1"/>
  <c r="L52" i="8" s="1"/>
  <c r="J26" i="8"/>
  <c r="K26" i="8" s="1"/>
  <c r="L26" i="8" s="1"/>
  <c r="J91" i="8"/>
  <c r="J65" i="8"/>
  <c r="J44" i="8"/>
  <c r="K44" i="8" s="1"/>
  <c r="L44" i="8" s="1"/>
  <c r="J89" i="8"/>
  <c r="K89" i="8" s="1"/>
  <c r="L89" i="8" s="1"/>
  <c r="K65" i="8"/>
  <c r="L65" i="8" s="1"/>
  <c r="J13" i="8"/>
  <c r="K13" i="8" s="1"/>
  <c r="L13" i="8" s="1"/>
  <c r="J39" i="8"/>
  <c r="K39" i="8" s="1"/>
  <c r="L39" i="8" s="1"/>
  <c r="K73" i="8"/>
  <c r="L73" i="8" s="1"/>
  <c r="K91" i="8"/>
  <c r="L91" i="8" s="1"/>
  <c r="J92" i="8"/>
  <c r="K92" i="8" s="1"/>
  <c r="L92" i="8" s="1"/>
  <c r="J66" i="8"/>
  <c r="K66" i="8" s="1"/>
  <c r="L66" i="8" s="1"/>
  <c r="J14" i="8"/>
  <c r="K14" i="8" s="1"/>
  <c r="L14" i="8" s="1"/>
  <c r="J40" i="8"/>
  <c r="K40" i="8" s="1"/>
  <c r="L40" i="8" s="1"/>
  <c r="J95" i="8"/>
  <c r="K95" i="8" s="1"/>
  <c r="L95" i="8" s="1"/>
  <c r="J69" i="8"/>
  <c r="J43" i="8"/>
  <c r="K43" i="8" s="1"/>
  <c r="L43" i="8" s="1"/>
  <c r="J17" i="8"/>
  <c r="K17" i="8" s="1"/>
  <c r="L17" i="8" s="1"/>
  <c r="J97" i="8"/>
  <c r="K97" i="8" s="1"/>
  <c r="L97" i="8" s="1"/>
  <c r="J71" i="8"/>
  <c r="K71" i="8" s="1"/>
  <c r="L71" i="8" s="1"/>
  <c r="J45" i="8"/>
  <c r="K45" i="8" s="1"/>
  <c r="L45" i="8" s="1"/>
  <c r="J19" i="8"/>
  <c r="K19" i="8" s="1"/>
  <c r="L19" i="8" s="1"/>
  <c r="J101" i="8"/>
  <c r="K101" i="8" s="1"/>
  <c r="L101" i="8" s="1"/>
  <c r="J75" i="8"/>
  <c r="K75" i="8" s="1"/>
  <c r="L75" i="8" s="1"/>
  <c r="J49" i="8"/>
  <c r="K49" i="8" s="1"/>
  <c r="L49" i="8" s="1"/>
  <c r="J23" i="8"/>
  <c r="K23" i="8" s="1"/>
  <c r="L23" i="8" s="1"/>
  <c r="J88" i="8"/>
  <c r="K88" i="8" s="1"/>
  <c r="L88" i="8" s="1"/>
  <c r="J62" i="8"/>
  <c r="J10" i="8"/>
  <c r="K10" i="8" s="1"/>
  <c r="L10" i="8" s="1"/>
  <c r="J36" i="8"/>
  <c r="K36" i="8" s="1"/>
  <c r="L36" i="8" s="1"/>
  <c r="J86" i="8"/>
  <c r="K86" i="8" s="1"/>
  <c r="L86" i="8" s="1"/>
  <c r="J60" i="8"/>
  <c r="K60" i="8" s="1"/>
  <c r="L60" i="8" s="1"/>
  <c r="J82" i="8"/>
  <c r="J56" i="8"/>
  <c r="K56" i="8"/>
  <c r="L56" i="8" s="1"/>
  <c r="K74" i="8"/>
  <c r="L74" i="8" s="1"/>
  <c r="J100" i="8"/>
  <c r="K100" i="8" s="1"/>
  <c r="L100" i="8" s="1"/>
  <c r="J74" i="8"/>
  <c r="K82" i="8"/>
  <c r="L82" i="8" s="1"/>
  <c r="J103" i="8"/>
  <c r="K103" i="8" s="1"/>
  <c r="L103" i="8" s="1"/>
  <c r="J77" i="8"/>
  <c r="K77" i="8" s="1"/>
  <c r="L77" i="8" s="1"/>
  <c r="K69" i="8"/>
  <c r="L69" i="8" s="1"/>
  <c r="K62" i="8"/>
  <c r="L62" i="8" s="1"/>
  <c r="J90" i="8"/>
  <c r="K90" i="8" s="1"/>
  <c r="L90" i="8" s="1"/>
  <c r="J64" i="8"/>
  <c r="J22" i="8"/>
  <c r="K22" i="8" s="1"/>
  <c r="L22" i="8" s="1"/>
  <c r="J93" i="8"/>
  <c r="K93" i="8" s="1"/>
  <c r="L93" i="8" s="1"/>
  <c r="J67" i="8"/>
  <c r="K67" i="8" s="1"/>
  <c r="L67" i="8" s="1"/>
  <c r="J98" i="8"/>
  <c r="K98" i="8" s="1"/>
  <c r="L98" i="8" s="1"/>
  <c r="J72" i="8"/>
  <c r="K72" i="8" s="1"/>
  <c r="L72" i="8" s="1"/>
  <c r="J94" i="8"/>
  <c r="K94" i="8" s="1"/>
  <c r="L94" i="8" s="1"/>
  <c r="J68" i="8"/>
  <c r="K68" i="8" s="1"/>
  <c r="L68" i="8" s="1"/>
  <c r="J48" i="8"/>
  <c r="K48" i="8" s="1"/>
  <c r="L48" i="8" s="1"/>
  <c r="K61" i="8"/>
  <c r="L61" i="8" s="1"/>
  <c r="K78" i="8"/>
  <c r="L78" i="8" s="1"/>
  <c r="J83" i="8"/>
  <c r="K83" i="8" s="1"/>
  <c r="L83" i="8" s="1"/>
  <c r="J57" i="8"/>
  <c r="K64" i="8"/>
  <c r="L64" i="8" s="1"/>
  <c r="K57" i="8"/>
  <c r="L57" i="8" s="1"/>
  <c r="J84" i="8"/>
  <c r="K84" i="8" s="1"/>
  <c r="L84" i="8" s="1"/>
  <c r="J58" i="8"/>
  <c r="K58" i="8" s="1"/>
  <c r="L58" i="8" s="1"/>
  <c r="J96" i="8"/>
  <c r="K96" i="8" s="1"/>
  <c r="L96" i="8" s="1"/>
  <c r="J70" i="8"/>
  <c r="K70" i="8" s="1"/>
  <c r="L70" i="8" s="1"/>
  <c r="J51" i="8"/>
  <c r="K51" i="8" s="1"/>
  <c r="L51" i="8" s="1"/>
  <c r="J25" i="8"/>
  <c r="K25" i="8"/>
  <c r="L25" i="8" s="1"/>
  <c r="J34" i="8"/>
  <c r="K34" i="8" s="1"/>
  <c r="L34" i="8" s="1"/>
  <c r="J8" i="8"/>
  <c r="K8" i="8" s="1"/>
  <c r="L8" i="8" s="1"/>
  <c r="J38" i="8"/>
  <c r="K38" i="8" s="1"/>
  <c r="L38" i="8" s="1"/>
  <c r="J12" i="8"/>
  <c r="K12" i="8" s="1"/>
  <c r="L12" i="8" s="1"/>
  <c r="J30" i="8"/>
  <c r="K30" i="8" s="1"/>
  <c r="L30" i="8" s="1"/>
  <c r="J4" i="8"/>
  <c r="K4" i="8" s="1"/>
  <c r="L4" i="8" s="1"/>
  <c r="J16" i="8"/>
  <c r="K16" i="8" s="1"/>
  <c r="L16" i="8" s="1"/>
  <c r="J42" i="8"/>
  <c r="K42" i="8" s="1"/>
  <c r="L42" i="8" s="1"/>
  <c r="J46" i="8"/>
  <c r="K46" i="8" s="1"/>
  <c r="L46" i="8" s="1"/>
  <c r="J20" i="8"/>
  <c r="K20" i="8" s="1"/>
  <c r="L20" i="8" s="1"/>
  <c r="K49" i="7"/>
  <c r="L49" i="7" s="1"/>
  <c r="K33" i="7"/>
  <c r="L33" i="7" s="1"/>
  <c r="J41" i="7"/>
  <c r="K41" i="7" s="1"/>
  <c r="L41" i="7" s="1"/>
  <c r="J15" i="7"/>
  <c r="K15" i="7" s="1"/>
  <c r="L15" i="7" s="1"/>
  <c r="J45" i="7"/>
  <c r="K45" i="7" s="1"/>
  <c r="L45" i="7" s="1"/>
  <c r="J19" i="7"/>
  <c r="K19" i="7" s="1"/>
  <c r="L19" i="7" s="1"/>
  <c r="J29" i="7"/>
  <c r="K29" i="7" s="1"/>
  <c r="L29" i="7" s="1"/>
  <c r="J3" i="7"/>
  <c r="K3" i="7" s="1"/>
  <c r="L3" i="7" s="1"/>
  <c r="J37" i="7"/>
  <c r="K37" i="7" s="1"/>
  <c r="L37" i="7" s="1"/>
  <c r="J11" i="7"/>
  <c r="K11" i="7" s="1"/>
  <c r="L11" i="7" s="1"/>
  <c r="J23" i="7"/>
  <c r="K23" i="7" s="1"/>
  <c r="L23" i="7" s="1"/>
  <c r="J44" i="7"/>
  <c r="K44" i="7" s="1"/>
  <c r="L44" i="7" s="1"/>
  <c r="J18" i="7"/>
  <c r="K18" i="7" s="1"/>
  <c r="L18" i="7" s="1"/>
  <c r="J40" i="7"/>
  <c r="K40" i="7" s="1"/>
  <c r="L40" i="7" s="1"/>
  <c r="J14" i="7"/>
  <c r="K14" i="7" s="1"/>
  <c r="L14" i="7" s="1"/>
  <c r="J35" i="7"/>
  <c r="K35" i="7" s="1"/>
  <c r="L35" i="7" s="1"/>
  <c r="J9" i="7"/>
  <c r="K9" i="7" s="1"/>
  <c r="L9" i="7" s="1"/>
  <c r="J51" i="7"/>
  <c r="K51" i="7" s="1"/>
  <c r="L51" i="7" s="1"/>
  <c r="J25" i="7"/>
  <c r="K25" i="7" s="1"/>
  <c r="L25" i="7" s="1"/>
  <c r="J36" i="7"/>
  <c r="K36" i="7" s="1"/>
  <c r="L36" i="7" s="1"/>
  <c r="J10" i="7"/>
  <c r="K10" i="7" s="1"/>
  <c r="L10" i="7" s="1"/>
  <c r="J39" i="7"/>
  <c r="K39" i="7" s="1"/>
  <c r="L39" i="7" s="1"/>
  <c r="J13" i="7"/>
  <c r="K13" i="7" s="1"/>
  <c r="L13" i="7" s="1"/>
  <c r="J31" i="7"/>
  <c r="K31" i="7" s="1"/>
  <c r="L31" i="7" s="1"/>
  <c r="J5" i="7"/>
  <c r="K5" i="7" s="1"/>
  <c r="L5" i="7" s="1"/>
  <c r="J32" i="7"/>
  <c r="J6" i="7"/>
  <c r="K6" i="7" s="1"/>
  <c r="L6" i="7" s="1"/>
  <c r="K32" i="7"/>
  <c r="L32" i="7" s="1"/>
  <c r="J52" i="7"/>
  <c r="K52" i="7" s="1"/>
  <c r="L52" i="7" s="1"/>
  <c r="J26" i="7"/>
  <c r="K26" i="7" s="1"/>
  <c r="L26" i="7" s="1"/>
  <c r="J48" i="7"/>
  <c r="K48" i="7" s="1"/>
  <c r="L48" i="7" s="1"/>
  <c r="J22" i="7"/>
  <c r="K22" i="7" s="1"/>
  <c r="L22" i="7" s="1"/>
  <c r="J16" i="7"/>
  <c r="K16" i="7" s="1"/>
  <c r="L16" i="7" s="1"/>
  <c r="J42" i="7"/>
  <c r="K42" i="7" s="1"/>
  <c r="L42" i="7" s="1"/>
  <c r="J47" i="7"/>
  <c r="K47" i="7" s="1"/>
  <c r="L47" i="7" s="1"/>
  <c r="J21" i="7"/>
  <c r="K21" i="7" s="1"/>
  <c r="L21" i="7" s="1"/>
  <c r="J43" i="7"/>
  <c r="K43" i="7" s="1"/>
  <c r="L43" i="7" s="1"/>
  <c r="J17" i="7"/>
  <c r="K17" i="7" s="1"/>
  <c r="L17" i="7" s="1"/>
  <c r="J38" i="7"/>
  <c r="K38" i="7" s="1"/>
  <c r="L38" i="7" s="1"/>
  <c r="J12" i="7"/>
  <c r="K12" i="7" s="1"/>
  <c r="L12" i="7" s="1"/>
  <c r="J30" i="7"/>
  <c r="K30" i="7" s="1"/>
  <c r="L30" i="7" s="1"/>
  <c r="J4" i="7"/>
  <c r="K4" i="7" s="1"/>
  <c r="L4" i="7" s="1"/>
  <c r="K34" i="7"/>
  <c r="L34" i="7" s="1"/>
  <c r="J34" i="7"/>
  <c r="J8" i="7"/>
  <c r="K8" i="7" s="1"/>
  <c r="L8" i="7" s="1"/>
  <c r="J46" i="7"/>
  <c r="K46" i="7" s="1"/>
  <c r="L46" i="7" s="1"/>
  <c r="J20" i="7"/>
  <c r="K20" i="7" s="1"/>
  <c r="L20" i="7" s="1"/>
  <c r="K44" i="6"/>
  <c r="L44" i="6" s="1"/>
  <c r="J26" i="6"/>
  <c r="K26" i="6" s="1"/>
  <c r="L26" i="6" s="1"/>
  <c r="J52" i="6"/>
  <c r="K52" i="6" s="1"/>
  <c r="L52" i="6" s="1"/>
  <c r="J6" i="6"/>
  <c r="K6" i="6" s="1"/>
  <c r="L6" i="6" s="1"/>
  <c r="J40" i="6"/>
  <c r="K40" i="6" s="1"/>
  <c r="L40" i="6" s="1"/>
  <c r="J14" i="6"/>
  <c r="K14" i="6" s="1"/>
  <c r="L14" i="6" s="1"/>
  <c r="J22" i="6"/>
  <c r="K22" i="6" s="1"/>
  <c r="L22" i="6" s="1"/>
  <c r="J48" i="6"/>
  <c r="K48" i="6" s="1"/>
  <c r="L48" i="6" s="1"/>
  <c r="J36" i="6"/>
  <c r="K36" i="6" s="1"/>
  <c r="L36" i="6" s="1"/>
  <c r="J10" i="6"/>
  <c r="K10" i="6" s="1"/>
  <c r="L10" i="6" s="1"/>
  <c r="J18" i="6"/>
  <c r="K18" i="6" s="1"/>
  <c r="L18" i="6" s="1"/>
  <c r="J15" i="6"/>
  <c r="K15" i="6" s="1"/>
  <c r="L15" i="6" s="1"/>
  <c r="J41" i="6"/>
  <c r="K41" i="6" s="1"/>
  <c r="L41" i="6" s="1"/>
  <c r="J11" i="6"/>
  <c r="K11" i="6" s="1"/>
  <c r="L11" i="6" s="1"/>
  <c r="J37" i="6"/>
  <c r="K37" i="6" s="1"/>
  <c r="L37" i="6" s="1"/>
  <c r="J7" i="6"/>
  <c r="K7" i="6" s="1"/>
  <c r="L7" i="6" s="1"/>
  <c r="J33" i="6"/>
  <c r="K33" i="6" s="1"/>
  <c r="L33" i="6" s="1"/>
  <c r="J49" i="6"/>
  <c r="K49" i="6" s="1"/>
  <c r="L49" i="6" s="1"/>
  <c r="J23" i="6"/>
  <c r="K23" i="6" s="1"/>
  <c r="L23" i="6" s="1"/>
  <c r="J45" i="6"/>
  <c r="K45" i="6" s="1"/>
  <c r="L45" i="6" s="1"/>
  <c r="J19" i="6"/>
  <c r="K19" i="6" s="1"/>
  <c r="L19" i="6" s="1"/>
  <c r="J47" i="6"/>
  <c r="K47" i="6" s="1"/>
  <c r="L47" i="6" s="1"/>
  <c r="J21" i="6"/>
  <c r="K21" i="6" s="1"/>
  <c r="L21" i="6" s="1"/>
  <c r="J35" i="6"/>
  <c r="K35" i="6" s="1"/>
  <c r="L35" i="6" s="1"/>
  <c r="J9" i="6"/>
  <c r="K9" i="6"/>
  <c r="L9" i="6" s="1"/>
  <c r="J46" i="6"/>
  <c r="J20" i="6"/>
  <c r="K20" i="6" s="1"/>
  <c r="L20" i="6" s="1"/>
  <c r="J42" i="6"/>
  <c r="K42" i="6" s="1"/>
  <c r="L42" i="6" s="1"/>
  <c r="J16" i="6"/>
  <c r="K16" i="6" s="1"/>
  <c r="L16" i="6" s="1"/>
  <c r="J38" i="6"/>
  <c r="K38" i="6" s="1"/>
  <c r="L38" i="6" s="1"/>
  <c r="J12" i="6"/>
  <c r="K12" i="6" s="1"/>
  <c r="L12" i="6" s="1"/>
  <c r="J34" i="6"/>
  <c r="K34" i="6" s="1"/>
  <c r="L34" i="6" s="1"/>
  <c r="J8" i="6"/>
  <c r="K8" i="6" s="1"/>
  <c r="L8" i="6" s="1"/>
  <c r="J30" i="6"/>
  <c r="K30" i="6" s="1"/>
  <c r="L30" i="6" s="1"/>
  <c r="J4" i="6"/>
  <c r="K4" i="6" s="1"/>
  <c r="L4" i="6" s="1"/>
  <c r="J31" i="6"/>
  <c r="K31" i="6" s="1"/>
  <c r="L31" i="6" s="1"/>
  <c r="J5" i="6"/>
  <c r="K5" i="6" s="1"/>
  <c r="L5" i="6" s="1"/>
  <c r="J3" i="6"/>
  <c r="K3" i="6" s="1"/>
  <c r="L3" i="6" s="1"/>
  <c r="J29" i="6"/>
  <c r="K29" i="6"/>
  <c r="L29" i="6" s="1"/>
  <c r="K46" i="6"/>
  <c r="L46" i="6" s="1"/>
  <c r="J51" i="6"/>
  <c r="J25" i="6"/>
  <c r="K25" i="6" s="1"/>
  <c r="L25" i="6" s="1"/>
  <c r="K51" i="6"/>
  <c r="L51" i="6" s="1"/>
  <c r="J43" i="6"/>
  <c r="K43" i="6" s="1"/>
  <c r="L43" i="6" s="1"/>
  <c r="J17" i="6"/>
  <c r="K17" i="6" s="1"/>
  <c r="L17" i="6" s="1"/>
  <c r="J39" i="6"/>
  <c r="K39" i="6" s="1"/>
  <c r="L39" i="6" s="1"/>
  <c r="J13" i="6"/>
  <c r="K13" i="6" s="1"/>
  <c r="L13" i="6" s="1"/>
  <c r="O55" i="10" l="1"/>
  <c r="P3" i="10"/>
  <c r="P55" i="10"/>
  <c r="P29" i="10"/>
  <c r="O29" i="10"/>
  <c r="P3" i="11"/>
  <c r="P29" i="11"/>
  <c r="P55" i="11"/>
  <c r="O55" i="11"/>
  <c r="O29" i="11"/>
  <c r="O3" i="11"/>
</calcChain>
</file>

<file path=xl/sharedStrings.xml><?xml version="1.0" encoding="utf-8"?>
<sst xmlns="http://schemas.openxmlformats.org/spreadsheetml/2006/main" count="1700" uniqueCount="48">
  <si>
    <t>Mouse</t>
  </si>
  <si>
    <t>Treatment</t>
  </si>
  <si>
    <t>Timepoint</t>
  </si>
  <si>
    <t>Gene</t>
  </si>
  <si>
    <t>Ct</t>
  </si>
  <si>
    <t>control</t>
  </si>
  <si>
    <t>day 0</t>
  </si>
  <si>
    <t>MEOX2</t>
  </si>
  <si>
    <t>PAX3</t>
  </si>
  <si>
    <t>PAX7</t>
  </si>
  <si>
    <t>MYF5</t>
  </si>
  <si>
    <t>MSC</t>
  </si>
  <si>
    <t>MYOD1</t>
  </si>
  <si>
    <t>MYOG</t>
  </si>
  <si>
    <t>MEF2A</t>
  </si>
  <si>
    <t>MEF2C</t>
  </si>
  <si>
    <t>EGFR</t>
  </si>
  <si>
    <t>GAPDH</t>
  </si>
  <si>
    <t>CD44</t>
  </si>
  <si>
    <t>DCN</t>
  </si>
  <si>
    <t>POSTN</t>
  </si>
  <si>
    <t>GPC3</t>
  </si>
  <si>
    <t>VIM</t>
  </si>
  <si>
    <t>TTN</t>
  </si>
  <si>
    <t>NCAM1</t>
  </si>
  <si>
    <t>MYH3</t>
  </si>
  <si>
    <t>NEB</t>
  </si>
  <si>
    <t>CDH15</t>
  </si>
  <si>
    <t>NCOA1</t>
  </si>
  <si>
    <t>HMGA2</t>
  </si>
  <si>
    <t>NOS1</t>
  </si>
  <si>
    <t>Undetermined</t>
  </si>
  <si>
    <t>Mean</t>
  </si>
  <si>
    <t>Gapdh</t>
  </si>
  <si>
    <t>delta Ct</t>
  </si>
  <si>
    <t>ref delta Ct</t>
  </si>
  <si>
    <t>delta delta Ct</t>
  </si>
  <si>
    <t>fold</t>
  </si>
  <si>
    <t>day 3</t>
  </si>
  <si>
    <t>VI 50%</t>
  </si>
  <si>
    <t>day 21</t>
  </si>
  <si>
    <t>day 27</t>
  </si>
  <si>
    <t>VI 100%</t>
  </si>
  <si>
    <t>day 38</t>
  </si>
  <si>
    <t>Mesoderm</t>
  </si>
  <si>
    <t>Myoblast</t>
  </si>
  <si>
    <t>Myocyte</t>
  </si>
  <si>
    <t xml:space="preserve">Extended Data Table 8. qRT-PCR of biopsies from SJRHB000026_X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165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65" fontId="1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165" fontId="0" fillId="0" borderId="2" xfId="0" applyNumberForma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165" fontId="1" fillId="0" borderId="0" xfId="0" applyNumberFormat="1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left"/>
    </xf>
    <xf numFmtId="165" fontId="0" fillId="0" borderId="0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C3B84-F3A5-7443-B1B2-0DF557610819}">
  <dimension ref="A1:P52"/>
  <sheetViews>
    <sheetView workbookViewId="0">
      <selection activeCell="N29" sqref="N29"/>
    </sheetView>
  </sheetViews>
  <sheetFormatPr baseColWidth="10" defaultRowHeight="16" x14ac:dyDescent="0.2"/>
  <cols>
    <col min="1" max="1" width="10.83203125" style="2"/>
    <col min="5" max="9" width="10.83203125" style="3"/>
    <col min="10" max="10" width="20.6640625" style="3" customWidth="1"/>
    <col min="11" max="11" width="14.1640625" style="3" customWidth="1"/>
    <col min="12" max="12" width="10.83203125" style="3"/>
  </cols>
  <sheetData>
    <row r="1" spans="1:16" s="18" customFormat="1" ht="22" thickBot="1" x14ac:dyDescent="0.3">
      <c r="A1" s="17" t="s">
        <v>47</v>
      </c>
      <c r="C1" s="19"/>
      <c r="D1" s="19"/>
      <c r="E1"/>
      <c r="F1"/>
      <c r="G1"/>
      <c r="H1" s="20"/>
      <c r="I1" s="19"/>
      <c r="J1" s="19"/>
    </row>
    <row r="2" spans="1:16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4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6" t="s">
        <v>37</v>
      </c>
      <c r="N2" s="16" t="s">
        <v>44</v>
      </c>
      <c r="O2" s="16" t="s">
        <v>45</v>
      </c>
      <c r="P2" s="16" t="s">
        <v>46</v>
      </c>
    </row>
    <row r="3" spans="1:16" x14ac:dyDescent="0.2">
      <c r="A3" s="2">
        <v>2881</v>
      </c>
      <c r="B3" t="s">
        <v>5</v>
      </c>
      <c r="C3" t="s">
        <v>6</v>
      </c>
      <c r="D3" t="s">
        <v>7</v>
      </c>
      <c r="E3" s="3">
        <v>27.80976676940918</v>
      </c>
      <c r="F3" s="3">
        <v>27.324731826782227</v>
      </c>
      <c r="G3" s="3">
        <f>AVERAGE(E3:F3)</f>
        <v>27.567249298095703</v>
      </c>
      <c r="H3" s="3">
        <f>G13</f>
        <v>18.973729133605957</v>
      </c>
      <c r="I3" s="3">
        <f>G3-H3</f>
        <v>8.5935201644897461</v>
      </c>
      <c r="J3" s="3">
        <f t="shared" ref="J3:J26" si="0">I3</f>
        <v>8.5935201644897461</v>
      </c>
      <c r="K3" s="3">
        <f>I3-J3</f>
        <v>0</v>
      </c>
      <c r="L3" s="3">
        <f>2^(-K3)</f>
        <v>1</v>
      </c>
      <c r="N3" s="3">
        <f>AVERAGE(L3,L4,L12,L14,L15,L16)</f>
        <v>1</v>
      </c>
      <c r="O3" s="3">
        <f>AVERAGE(L5,L7,L6,L17,L18)</f>
        <v>1</v>
      </c>
      <c r="P3" s="3">
        <f>AVERAGE(L8,L9,L10,L11,L19,L20,L21,L22,L23,L24)</f>
        <v>1</v>
      </c>
    </row>
    <row r="4" spans="1:16" x14ac:dyDescent="0.2">
      <c r="A4" s="2">
        <v>2881</v>
      </c>
      <c r="B4" t="s">
        <v>5</v>
      </c>
      <c r="C4" t="s">
        <v>6</v>
      </c>
      <c r="D4" t="s">
        <v>8</v>
      </c>
      <c r="E4" s="3">
        <v>26.980169296264648</v>
      </c>
      <c r="F4" s="3">
        <v>27.024190902709961</v>
      </c>
      <c r="G4" s="3">
        <f t="shared" ref="G4:G26" si="1">AVERAGE(E4:F4)</f>
        <v>27.002180099487305</v>
      </c>
      <c r="H4" s="3">
        <f>G13</f>
        <v>18.973729133605957</v>
      </c>
      <c r="I4" s="3">
        <f t="shared" ref="I4:I26" si="2">G4-H4</f>
        <v>8.0284509658813477</v>
      </c>
      <c r="J4" s="3">
        <f t="shared" si="0"/>
        <v>8.0284509658813477</v>
      </c>
      <c r="K4" s="3">
        <f t="shared" ref="K4:K26" si="3">I4-J4</f>
        <v>0</v>
      </c>
      <c r="L4" s="3">
        <f t="shared" ref="L4:L26" si="4">2^(-K4)</f>
        <v>1</v>
      </c>
    </row>
    <row r="5" spans="1:16" x14ac:dyDescent="0.2">
      <c r="A5" s="2">
        <v>2881</v>
      </c>
      <c r="B5" t="s">
        <v>5</v>
      </c>
      <c r="C5" t="s">
        <v>6</v>
      </c>
      <c r="D5" t="s">
        <v>9</v>
      </c>
      <c r="E5" s="3">
        <v>22.315448760986328</v>
      </c>
      <c r="F5" s="3">
        <v>22.309516906738281</v>
      </c>
      <c r="G5" s="3">
        <f t="shared" si="1"/>
        <v>22.312482833862305</v>
      </c>
      <c r="H5" s="3">
        <f>G13</f>
        <v>18.973729133605957</v>
      </c>
      <c r="I5" s="3">
        <f t="shared" si="2"/>
        <v>3.3387537002563477</v>
      </c>
      <c r="J5" s="3">
        <f t="shared" si="0"/>
        <v>3.3387537002563477</v>
      </c>
      <c r="K5" s="3">
        <f t="shared" si="3"/>
        <v>0</v>
      </c>
      <c r="L5" s="3">
        <f t="shared" si="4"/>
        <v>1</v>
      </c>
    </row>
    <row r="6" spans="1:16" x14ac:dyDescent="0.2">
      <c r="A6" s="2">
        <v>2881</v>
      </c>
      <c r="B6" t="s">
        <v>5</v>
      </c>
      <c r="C6" t="s">
        <v>6</v>
      </c>
      <c r="D6" t="s">
        <v>10</v>
      </c>
      <c r="E6" s="3">
        <v>32.173137664794922</v>
      </c>
      <c r="F6" s="3">
        <v>32.021186828613281</v>
      </c>
      <c r="G6" s="3">
        <f t="shared" si="1"/>
        <v>32.097162246704102</v>
      </c>
      <c r="H6" s="3">
        <f>G13</f>
        <v>18.973729133605957</v>
      </c>
      <c r="I6" s="3">
        <f t="shared" si="2"/>
        <v>13.123433113098145</v>
      </c>
      <c r="J6" s="3">
        <f t="shared" si="0"/>
        <v>13.123433113098145</v>
      </c>
      <c r="K6" s="3">
        <f t="shared" si="3"/>
        <v>0</v>
      </c>
      <c r="L6" s="3">
        <f t="shared" si="4"/>
        <v>1</v>
      </c>
    </row>
    <row r="7" spans="1:16" x14ac:dyDescent="0.2">
      <c r="A7" s="2">
        <v>2881</v>
      </c>
      <c r="B7" t="s">
        <v>5</v>
      </c>
      <c r="C7" t="s">
        <v>6</v>
      </c>
      <c r="D7" t="s">
        <v>11</v>
      </c>
      <c r="E7" s="3">
        <v>22.715938568115234</v>
      </c>
      <c r="F7" s="3">
        <v>22.680959701538086</v>
      </c>
      <c r="G7" s="3">
        <f t="shared" si="1"/>
        <v>22.69844913482666</v>
      </c>
      <c r="H7" s="3">
        <f>G13</f>
        <v>18.973729133605957</v>
      </c>
      <c r="I7" s="3">
        <f t="shared" si="2"/>
        <v>3.7247200012207031</v>
      </c>
      <c r="J7" s="3">
        <f t="shared" si="0"/>
        <v>3.7247200012207031</v>
      </c>
      <c r="K7" s="3">
        <f t="shared" si="3"/>
        <v>0</v>
      </c>
      <c r="L7" s="3">
        <f t="shared" si="4"/>
        <v>1</v>
      </c>
    </row>
    <row r="8" spans="1:16" x14ac:dyDescent="0.2">
      <c r="A8" s="2">
        <v>2881</v>
      </c>
      <c r="B8" t="s">
        <v>5</v>
      </c>
      <c r="C8" t="s">
        <v>6</v>
      </c>
      <c r="D8" t="s">
        <v>12</v>
      </c>
      <c r="E8" s="3">
        <v>22.984918594360352</v>
      </c>
      <c r="F8" s="3">
        <v>22.976188659667969</v>
      </c>
      <c r="G8" s="3">
        <f t="shared" si="1"/>
        <v>22.98055362701416</v>
      </c>
      <c r="H8" s="3">
        <f>G13</f>
        <v>18.973729133605957</v>
      </c>
      <c r="I8" s="3">
        <f t="shared" si="2"/>
        <v>4.0068244934082031</v>
      </c>
      <c r="J8" s="3">
        <f t="shared" si="0"/>
        <v>4.0068244934082031</v>
      </c>
      <c r="K8" s="3">
        <f t="shared" si="3"/>
        <v>0</v>
      </c>
      <c r="L8" s="3">
        <f t="shared" si="4"/>
        <v>1</v>
      </c>
    </row>
    <row r="9" spans="1:16" x14ac:dyDescent="0.2">
      <c r="A9" s="2">
        <v>2881</v>
      </c>
      <c r="B9" t="s">
        <v>5</v>
      </c>
      <c r="C9" t="s">
        <v>6</v>
      </c>
      <c r="D9" t="s">
        <v>13</v>
      </c>
      <c r="E9" s="3">
        <v>24.768369674682617</v>
      </c>
      <c r="F9" s="3">
        <v>24.234773635864258</v>
      </c>
      <c r="G9" s="3">
        <f t="shared" si="1"/>
        <v>24.501571655273438</v>
      </c>
      <c r="H9" s="3">
        <f>G13</f>
        <v>18.973729133605957</v>
      </c>
      <c r="I9" s="3">
        <f t="shared" si="2"/>
        <v>5.5278425216674805</v>
      </c>
      <c r="J9" s="3">
        <f t="shared" si="0"/>
        <v>5.5278425216674805</v>
      </c>
      <c r="K9" s="3">
        <f t="shared" si="3"/>
        <v>0</v>
      </c>
      <c r="L9" s="3">
        <f t="shared" si="4"/>
        <v>1</v>
      </c>
    </row>
    <row r="10" spans="1:16" x14ac:dyDescent="0.2">
      <c r="A10" s="2">
        <v>2881</v>
      </c>
      <c r="B10" t="s">
        <v>5</v>
      </c>
      <c r="C10" t="s">
        <v>6</v>
      </c>
      <c r="D10" t="s">
        <v>14</v>
      </c>
      <c r="E10" s="3">
        <v>26.194889068603516</v>
      </c>
      <c r="F10" s="3">
        <v>26.118598937988281</v>
      </c>
      <c r="G10" s="3">
        <f t="shared" si="1"/>
        <v>26.156744003295898</v>
      </c>
      <c r="H10" s="3">
        <f>G13</f>
        <v>18.973729133605957</v>
      </c>
      <c r="I10" s="3">
        <f t="shared" si="2"/>
        <v>7.1830148696899414</v>
      </c>
      <c r="J10" s="3">
        <f t="shared" si="0"/>
        <v>7.1830148696899414</v>
      </c>
      <c r="K10" s="3">
        <f t="shared" si="3"/>
        <v>0</v>
      </c>
      <c r="L10" s="3">
        <f t="shared" si="4"/>
        <v>1</v>
      </c>
    </row>
    <row r="11" spans="1:16" x14ac:dyDescent="0.2">
      <c r="A11" s="2">
        <v>2881</v>
      </c>
      <c r="B11" t="s">
        <v>5</v>
      </c>
      <c r="C11" t="s">
        <v>6</v>
      </c>
      <c r="D11" t="s">
        <v>15</v>
      </c>
      <c r="E11" s="3">
        <v>29.121536254882812</v>
      </c>
      <c r="F11" s="3">
        <v>29.026735305786133</v>
      </c>
      <c r="G11" s="3">
        <f t="shared" si="1"/>
        <v>29.074135780334473</v>
      </c>
      <c r="H11" s="3">
        <f>G13</f>
        <v>18.973729133605957</v>
      </c>
      <c r="I11" s="3">
        <f t="shared" si="2"/>
        <v>10.100406646728516</v>
      </c>
      <c r="J11" s="3">
        <f t="shared" si="0"/>
        <v>10.100406646728516</v>
      </c>
      <c r="K11" s="3">
        <f t="shared" si="3"/>
        <v>0</v>
      </c>
      <c r="L11" s="3">
        <f t="shared" si="4"/>
        <v>1</v>
      </c>
    </row>
    <row r="12" spans="1:16" x14ac:dyDescent="0.2">
      <c r="A12" s="2">
        <v>2881</v>
      </c>
      <c r="B12" t="s">
        <v>5</v>
      </c>
      <c r="C12" t="s">
        <v>6</v>
      </c>
      <c r="D12" t="s">
        <v>16</v>
      </c>
      <c r="E12" s="3">
        <v>26.373620986938477</v>
      </c>
      <c r="F12" s="3">
        <v>25.975757598876953</v>
      </c>
      <c r="G12" s="3">
        <f t="shared" si="1"/>
        <v>26.174689292907715</v>
      </c>
      <c r="H12" s="3">
        <f>G13</f>
        <v>18.973729133605957</v>
      </c>
      <c r="I12" s="3">
        <f t="shared" si="2"/>
        <v>7.2009601593017578</v>
      </c>
      <c r="J12" s="3">
        <f t="shared" si="0"/>
        <v>7.2009601593017578</v>
      </c>
      <c r="K12" s="3">
        <f t="shared" si="3"/>
        <v>0</v>
      </c>
      <c r="L12" s="3">
        <f t="shared" si="4"/>
        <v>1</v>
      </c>
    </row>
    <row r="13" spans="1:16" x14ac:dyDescent="0.2">
      <c r="A13" s="2">
        <v>2881</v>
      </c>
      <c r="B13" t="s">
        <v>5</v>
      </c>
      <c r="C13" t="s">
        <v>6</v>
      </c>
      <c r="D13" t="s">
        <v>17</v>
      </c>
      <c r="E13" s="3">
        <v>19.071735382080078</v>
      </c>
      <c r="F13" s="3">
        <v>18.875722885131836</v>
      </c>
      <c r="G13" s="3">
        <f t="shared" si="1"/>
        <v>18.973729133605957</v>
      </c>
      <c r="H13" s="3">
        <f>G13</f>
        <v>18.973729133605957</v>
      </c>
      <c r="I13" s="3">
        <f t="shared" si="2"/>
        <v>0</v>
      </c>
      <c r="J13" s="3">
        <f t="shared" si="0"/>
        <v>0</v>
      </c>
      <c r="K13" s="3">
        <f t="shared" si="3"/>
        <v>0</v>
      </c>
      <c r="L13" s="3">
        <f t="shared" si="4"/>
        <v>1</v>
      </c>
    </row>
    <row r="14" spans="1:16" x14ac:dyDescent="0.2">
      <c r="A14" s="2">
        <v>2881</v>
      </c>
      <c r="B14" t="s">
        <v>5</v>
      </c>
      <c r="C14" t="s">
        <v>6</v>
      </c>
      <c r="D14" t="s">
        <v>18</v>
      </c>
      <c r="E14" s="3">
        <v>23.622068405151367</v>
      </c>
      <c r="F14" s="3">
        <v>23.808761596679688</v>
      </c>
      <c r="G14" s="3">
        <f t="shared" si="1"/>
        <v>23.715415000915527</v>
      </c>
      <c r="H14" s="3">
        <f>G13</f>
        <v>18.973729133605957</v>
      </c>
      <c r="I14" s="3">
        <f t="shared" si="2"/>
        <v>4.7416858673095703</v>
      </c>
      <c r="J14" s="3">
        <f t="shared" si="0"/>
        <v>4.7416858673095703</v>
      </c>
      <c r="K14" s="3">
        <f t="shared" si="3"/>
        <v>0</v>
      </c>
      <c r="L14" s="3">
        <f t="shared" si="4"/>
        <v>1</v>
      </c>
    </row>
    <row r="15" spans="1:16" x14ac:dyDescent="0.2">
      <c r="A15" s="2">
        <v>2881</v>
      </c>
      <c r="B15" t="s">
        <v>5</v>
      </c>
      <c r="C15" t="s">
        <v>6</v>
      </c>
      <c r="D15" t="s">
        <v>19</v>
      </c>
      <c r="E15" s="3">
        <v>26.001344680786133</v>
      </c>
      <c r="F15" s="3">
        <v>25.938461303710938</v>
      </c>
      <c r="G15" s="3">
        <f t="shared" si="1"/>
        <v>25.969902992248535</v>
      </c>
      <c r="H15" s="3">
        <f>G13</f>
        <v>18.973729133605957</v>
      </c>
      <c r="I15" s="3">
        <f t="shared" si="2"/>
        <v>6.9961738586425781</v>
      </c>
      <c r="J15" s="3">
        <f t="shared" si="0"/>
        <v>6.9961738586425781</v>
      </c>
      <c r="K15" s="3">
        <f t="shared" si="3"/>
        <v>0</v>
      </c>
      <c r="L15" s="3">
        <f t="shared" si="4"/>
        <v>1</v>
      </c>
    </row>
    <row r="16" spans="1:16" x14ac:dyDescent="0.2">
      <c r="A16" s="2">
        <v>2881</v>
      </c>
      <c r="B16" t="s">
        <v>5</v>
      </c>
      <c r="C16" t="s">
        <v>6</v>
      </c>
      <c r="D16" t="s">
        <v>20</v>
      </c>
      <c r="E16" s="3">
        <v>25.881359100341797</v>
      </c>
      <c r="F16" s="3">
        <v>26.247303009033203</v>
      </c>
      <c r="G16" s="3">
        <f t="shared" si="1"/>
        <v>26.0643310546875</v>
      </c>
      <c r="H16" s="3">
        <f>G13</f>
        <v>18.973729133605957</v>
      </c>
      <c r="I16" s="3">
        <f t="shared" si="2"/>
        <v>7.090601921081543</v>
      </c>
      <c r="J16" s="3">
        <f t="shared" si="0"/>
        <v>7.090601921081543</v>
      </c>
      <c r="K16" s="3">
        <f t="shared" si="3"/>
        <v>0</v>
      </c>
      <c r="L16" s="3">
        <f t="shared" si="4"/>
        <v>1</v>
      </c>
    </row>
    <row r="17" spans="1:16" x14ac:dyDescent="0.2">
      <c r="A17" s="2">
        <v>2881</v>
      </c>
      <c r="B17" t="s">
        <v>5</v>
      </c>
      <c r="C17" t="s">
        <v>6</v>
      </c>
      <c r="D17" t="s">
        <v>21</v>
      </c>
      <c r="E17" s="3">
        <v>23.363554000854492</v>
      </c>
      <c r="F17" s="3">
        <v>23.434242248535156</v>
      </c>
      <c r="G17" s="3">
        <f t="shared" si="1"/>
        <v>23.398898124694824</v>
      </c>
      <c r="H17" s="3">
        <f>G13</f>
        <v>18.973729133605957</v>
      </c>
      <c r="I17" s="3">
        <f t="shared" si="2"/>
        <v>4.4251689910888672</v>
      </c>
      <c r="J17" s="3">
        <f t="shared" si="0"/>
        <v>4.4251689910888672</v>
      </c>
      <c r="K17" s="3">
        <f t="shared" si="3"/>
        <v>0</v>
      </c>
      <c r="L17" s="3">
        <f t="shared" si="4"/>
        <v>1</v>
      </c>
    </row>
    <row r="18" spans="1:16" x14ac:dyDescent="0.2">
      <c r="A18" s="2">
        <v>2881</v>
      </c>
      <c r="B18" t="s">
        <v>5</v>
      </c>
      <c r="C18" t="s">
        <v>6</v>
      </c>
      <c r="D18" t="s">
        <v>22</v>
      </c>
      <c r="E18" s="3">
        <v>20.934070587158203</v>
      </c>
      <c r="F18" s="3">
        <v>20.963106155395508</v>
      </c>
      <c r="G18" s="3">
        <f t="shared" si="1"/>
        <v>20.948588371276855</v>
      </c>
      <c r="H18" s="3">
        <f>G13</f>
        <v>18.973729133605957</v>
      </c>
      <c r="I18" s="3">
        <f t="shared" si="2"/>
        <v>1.9748592376708984</v>
      </c>
      <c r="J18" s="3">
        <f t="shared" si="0"/>
        <v>1.9748592376708984</v>
      </c>
      <c r="K18" s="3">
        <f t="shared" si="3"/>
        <v>0</v>
      </c>
      <c r="L18" s="3">
        <f t="shared" si="4"/>
        <v>1</v>
      </c>
    </row>
    <row r="19" spans="1:16" x14ac:dyDescent="0.2">
      <c r="A19" s="2">
        <v>2881</v>
      </c>
      <c r="B19" t="s">
        <v>5</v>
      </c>
      <c r="C19" t="s">
        <v>6</v>
      </c>
      <c r="D19" t="s">
        <v>23</v>
      </c>
      <c r="E19" s="3">
        <v>33.660148620605469</v>
      </c>
      <c r="F19" s="3">
        <v>33.607337951660156</v>
      </c>
      <c r="G19" s="3">
        <f t="shared" si="1"/>
        <v>33.633743286132812</v>
      </c>
      <c r="H19" s="3">
        <f>G13</f>
        <v>18.973729133605957</v>
      </c>
      <c r="I19" s="3">
        <f t="shared" si="2"/>
        <v>14.660014152526855</v>
      </c>
      <c r="J19" s="3">
        <f t="shared" si="0"/>
        <v>14.660014152526855</v>
      </c>
      <c r="K19" s="3">
        <f t="shared" si="3"/>
        <v>0</v>
      </c>
      <c r="L19" s="3">
        <f t="shared" si="4"/>
        <v>1</v>
      </c>
    </row>
    <row r="20" spans="1:16" x14ac:dyDescent="0.2">
      <c r="A20" s="2">
        <v>2881</v>
      </c>
      <c r="B20" t="s">
        <v>5</v>
      </c>
      <c r="C20" t="s">
        <v>6</v>
      </c>
      <c r="D20" t="s">
        <v>24</v>
      </c>
      <c r="E20" s="3">
        <v>23.463926315307617</v>
      </c>
      <c r="F20" s="3">
        <v>23.109838485717773</v>
      </c>
      <c r="G20" s="3">
        <f t="shared" si="1"/>
        <v>23.286882400512695</v>
      </c>
      <c r="H20" s="3">
        <f>G13</f>
        <v>18.973729133605957</v>
      </c>
      <c r="I20" s="3">
        <f t="shared" si="2"/>
        <v>4.3131532669067383</v>
      </c>
      <c r="J20" s="3">
        <f t="shared" si="0"/>
        <v>4.3131532669067383</v>
      </c>
      <c r="K20" s="3">
        <f t="shared" si="3"/>
        <v>0</v>
      </c>
      <c r="L20" s="3">
        <f t="shared" si="4"/>
        <v>1</v>
      </c>
    </row>
    <row r="21" spans="1:16" x14ac:dyDescent="0.2">
      <c r="A21" s="2">
        <v>2881</v>
      </c>
      <c r="B21" t="s">
        <v>5</v>
      </c>
      <c r="C21" t="s">
        <v>6</v>
      </c>
      <c r="D21" t="s">
        <v>25</v>
      </c>
      <c r="E21" s="3">
        <v>29.232458114624023</v>
      </c>
      <c r="F21" s="3">
        <v>29.281393051147461</v>
      </c>
      <c r="G21" s="3">
        <f t="shared" si="1"/>
        <v>29.256925582885742</v>
      </c>
      <c r="H21" s="3">
        <f>G13</f>
        <v>18.973729133605957</v>
      </c>
      <c r="I21" s="3">
        <f t="shared" si="2"/>
        <v>10.283196449279785</v>
      </c>
      <c r="J21" s="3">
        <f t="shared" si="0"/>
        <v>10.283196449279785</v>
      </c>
      <c r="K21" s="3">
        <f t="shared" si="3"/>
        <v>0</v>
      </c>
      <c r="L21" s="3">
        <f t="shared" si="4"/>
        <v>1</v>
      </c>
    </row>
    <row r="22" spans="1:16" x14ac:dyDescent="0.2">
      <c r="A22" s="2">
        <v>2881</v>
      </c>
      <c r="B22" t="s">
        <v>5</v>
      </c>
      <c r="C22" t="s">
        <v>6</v>
      </c>
      <c r="D22" t="s">
        <v>26</v>
      </c>
      <c r="E22" s="3">
        <v>24.521614074707031</v>
      </c>
      <c r="F22" s="3">
        <v>24.591232299804688</v>
      </c>
      <c r="G22" s="3">
        <f t="shared" si="1"/>
        <v>24.556423187255859</v>
      </c>
      <c r="H22" s="3">
        <f>G13</f>
        <v>18.973729133605957</v>
      </c>
      <c r="I22" s="3">
        <f t="shared" si="2"/>
        <v>5.5826940536499023</v>
      </c>
      <c r="J22" s="3">
        <f t="shared" si="0"/>
        <v>5.5826940536499023</v>
      </c>
      <c r="K22" s="3">
        <f t="shared" si="3"/>
        <v>0</v>
      </c>
      <c r="L22" s="3">
        <f t="shared" si="4"/>
        <v>1</v>
      </c>
    </row>
    <row r="23" spans="1:16" x14ac:dyDescent="0.2">
      <c r="A23" s="2">
        <v>2881</v>
      </c>
      <c r="B23" t="s">
        <v>5</v>
      </c>
      <c r="C23" t="s">
        <v>6</v>
      </c>
      <c r="D23" t="s">
        <v>27</v>
      </c>
      <c r="E23" s="3">
        <v>25.029884338378906</v>
      </c>
      <c r="F23" s="3">
        <v>25.470684051513672</v>
      </c>
      <c r="G23" s="3">
        <f t="shared" si="1"/>
        <v>25.250284194946289</v>
      </c>
      <c r="H23" s="3">
        <f>G13</f>
        <v>18.973729133605957</v>
      </c>
      <c r="I23" s="3">
        <f t="shared" si="2"/>
        <v>6.276555061340332</v>
      </c>
      <c r="J23" s="3">
        <f t="shared" si="0"/>
        <v>6.276555061340332</v>
      </c>
      <c r="K23" s="3">
        <f t="shared" si="3"/>
        <v>0</v>
      </c>
      <c r="L23" s="3">
        <f t="shared" si="4"/>
        <v>1</v>
      </c>
    </row>
    <row r="24" spans="1:16" x14ac:dyDescent="0.2">
      <c r="A24" s="2">
        <v>2881</v>
      </c>
      <c r="B24" t="s">
        <v>5</v>
      </c>
      <c r="C24" t="s">
        <v>6</v>
      </c>
      <c r="D24" t="s">
        <v>28</v>
      </c>
      <c r="E24" s="3">
        <v>22.3861083984375</v>
      </c>
      <c r="F24" s="3">
        <v>21.891056060791016</v>
      </c>
      <c r="G24" s="3">
        <f t="shared" si="1"/>
        <v>22.138582229614258</v>
      </c>
      <c r="H24" s="3">
        <f>G13</f>
        <v>18.973729133605957</v>
      </c>
      <c r="I24" s="3">
        <f t="shared" si="2"/>
        <v>3.1648530960083008</v>
      </c>
      <c r="J24" s="3">
        <f t="shared" si="0"/>
        <v>3.1648530960083008</v>
      </c>
      <c r="K24" s="3">
        <f t="shared" si="3"/>
        <v>0</v>
      </c>
      <c r="L24" s="3">
        <f t="shared" si="4"/>
        <v>1</v>
      </c>
    </row>
    <row r="25" spans="1:16" x14ac:dyDescent="0.2">
      <c r="A25" s="2">
        <v>2881</v>
      </c>
      <c r="B25" t="s">
        <v>5</v>
      </c>
      <c r="C25" t="s">
        <v>6</v>
      </c>
      <c r="D25" t="s">
        <v>29</v>
      </c>
      <c r="E25" s="3">
        <v>21.423038482666016</v>
      </c>
      <c r="F25" s="3">
        <v>21.376369476318359</v>
      </c>
      <c r="G25" s="3">
        <f t="shared" si="1"/>
        <v>21.399703979492188</v>
      </c>
      <c r="H25" s="3">
        <f>G13</f>
        <v>18.973729133605957</v>
      </c>
      <c r="I25" s="3">
        <f t="shared" si="2"/>
        <v>2.4259748458862305</v>
      </c>
      <c r="J25" s="3">
        <f t="shared" si="0"/>
        <v>2.4259748458862305</v>
      </c>
      <c r="K25" s="3">
        <f t="shared" si="3"/>
        <v>0</v>
      </c>
      <c r="L25" s="3">
        <f t="shared" si="4"/>
        <v>1</v>
      </c>
    </row>
    <row r="26" spans="1:16" ht="17" thickBot="1" x14ac:dyDescent="0.25">
      <c r="A26" s="7">
        <v>2881</v>
      </c>
      <c r="B26" s="8" t="s">
        <v>5</v>
      </c>
      <c r="C26" s="8" t="s">
        <v>6</v>
      </c>
      <c r="D26" s="8" t="s">
        <v>30</v>
      </c>
      <c r="E26" s="9" t="s">
        <v>31</v>
      </c>
      <c r="F26" s="9" t="s">
        <v>31</v>
      </c>
      <c r="G26" s="9" t="e">
        <f t="shared" si="1"/>
        <v>#DIV/0!</v>
      </c>
      <c r="H26" s="9">
        <f>G13</f>
        <v>18.973729133605957</v>
      </c>
      <c r="I26" s="9" t="e">
        <f t="shared" si="2"/>
        <v>#DIV/0!</v>
      </c>
      <c r="J26" s="9" t="e">
        <f t="shared" si="0"/>
        <v>#DIV/0!</v>
      </c>
      <c r="K26" s="9" t="e">
        <f t="shared" si="3"/>
        <v>#DIV/0!</v>
      </c>
      <c r="L26" s="9" t="e">
        <f t="shared" si="4"/>
        <v>#DIV/0!</v>
      </c>
    </row>
    <row r="27" spans="1:16" ht="17" thickBot="1" x14ac:dyDescent="0.25"/>
    <row r="28" spans="1:16" x14ac:dyDescent="0.2">
      <c r="A28" s="4" t="s">
        <v>0</v>
      </c>
      <c r="B28" s="5" t="s">
        <v>1</v>
      </c>
      <c r="C28" s="5" t="s">
        <v>2</v>
      </c>
      <c r="D28" s="5" t="s">
        <v>3</v>
      </c>
      <c r="E28" s="6" t="s">
        <v>4</v>
      </c>
      <c r="F28" s="6" t="s">
        <v>4</v>
      </c>
      <c r="G28" s="6" t="s">
        <v>32</v>
      </c>
      <c r="H28" s="6" t="s">
        <v>33</v>
      </c>
      <c r="I28" s="6" t="s">
        <v>34</v>
      </c>
      <c r="J28" s="6" t="s">
        <v>35</v>
      </c>
      <c r="K28" s="6" t="s">
        <v>36</v>
      </c>
      <c r="L28" s="6" t="s">
        <v>37</v>
      </c>
      <c r="N28" s="16" t="s">
        <v>44</v>
      </c>
      <c r="O28" s="16" t="s">
        <v>45</v>
      </c>
      <c r="P28" s="16" t="s">
        <v>46</v>
      </c>
    </row>
    <row r="29" spans="1:16" x14ac:dyDescent="0.2">
      <c r="A29" s="2">
        <v>2881</v>
      </c>
      <c r="B29" t="s">
        <v>5</v>
      </c>
      <c r="C29" t="s">
        <v>38</v>
      </c>
      <c r="D29" t="s">
        <v>7</v>
      </c>
      <c r="E29" s="3">
        <v>29.07856559753418</v>
      </c>
      <c r="F29" s="3">
        <v>28.947134017944336</v>
      </c>
      <c r="G29" s="3">
        <f>AVERAGE(E29:F29)</f>
        <v>29.012849807739258</v>
      </c>
      <c r="H29" s="3">
        <f>G39</f>
        <v>18.381579399108887</v>
      </c>
      <c r="I29" s="3">
        <f>G29-H29</f>
        <v>10.631270408630371</v>
      </c>
      <c r="J29" s="3">
        <f t="shared" ref="J29:J52" si="5">I3</f>
        <v>8.5935201644897461</v>
      </c>
      <c r="K29" s="3">
        <f>I29-J29</f>
        <v>2.037750244140625</v>
      </c>
      <c r="L29" s="3">
        <f>2^(-K29)</f>
        <v>0.24354322509782203</v>
      </c>
      <c r="N29" s="3">
        <f>AVERAGE(L29,L30,L38,L40,L41,L42)</f>
        <v>0.91578426519917544</v>
      </c>
      <c r="O29" s="3">
        <f>AVERAGE(L31,L33,L32,L43,L44)</f>
        <v>1.2589158004574288</v>
      </c>
      <c r="P29" s="3">
        <f>AVERAGE(L34,L35,L36,L37,L45,L46,L47,L48,L49,L50)</f>
        <v>1.362086981907523</v>
      </c>
    </row>
    <row r="30" spans="1:16" x14ac:dyDescent="0.2">
      <c r="A30" s="2">
        <v>2881</v>
      </c>
      <c r="B30" t="s">
        <v>5</v>
      </c>
      <c r="C30" t="s">
        <v>38</v>
      </c>
      <c r="D30" t="s">
        <v>8</v>
      </c>
      <c r="E30" s="3">
        <v>25.810739517211914</v>
      </c>
      <c r="F30" s="3">
        <v>25.714328765869141</v>
      </c>
      <c r="G30" s="3">
        <f t="shared" ref="G30:G52" si="6">AVERAGE(E30:F30)</f>
        <v>25.762534141540527</v>
      </c>
      <c r="H30" s="3">
        <f>G39</f>
        <v>18.381579399108887</v>
      </c>
      <c r="I30" s="3">
        <f t="shared" ref="I30:I52" si="7">G30-H30</f>
        <v>7.3809547424316406</v>
      </c>
      <c r="J30" s="3">
        <f t="shared" si="5"/>
        <v>8.0284509658813477</v>
      </c>
      <c r="K30" s="3">
        <f t="shared" ref="K30:K52" si="8">I30-J30</f>
        <v>-0.64749622344970703</v>
      </c>
      <c r="L30" s="3">
        <f t="shared" ref="L30:L52" si="9">2^(-K30)</f>
        <v>1.5664472886275354</v>
      </c>
    </row>
    <row r="31" spans="1:16" x14ac:dyDescent="0.2">
      <c r="A31" s="2">
        <v>2881</v>
      </c>
      <c r="B31" t="s">
        <v>5</v>
      </c>
      <c r="C31" t="s">
        <v>38</v>
      </c>
      <c r="D31" t="s">
        <v>9</v>
      </c>
      <c r="E31" s="3">
        <v>21.791763305664062</v>
      </c>
      <c r="F31" s="3">
        <v>21.613969802856445</v>
      </c>
      <c r="G31" s="3">
        <f t="shared" si="6"/>
        <v>21.702866554260254</v>
      </c>
      <c r="H31" s="3">
        <f>G39</f>
        <v>18.381579399108887</v>
      </c>
      <c r="I31" s="3">
        <f t="shared" si="7"/>
        <v>3.3212871551513672</v>
      </c>
      <c r="J31" s="3">
        <f t="shared" si="5"/>
        <v>3.3387537002563477</v>
      </c>
      <c r="K31" s="3">
        <f t="shared" si="8"/>
        <v>-1.7466545104980469E-2</v>
      </c>
      <c r="L31" s="3">
        <f t="shared" si="9"/>
        <v>1.0121804715058738</v>
      </c>
    </row>
    <row r="32" spans="1:16" x14ac:dyDescent="0.2">
      <c r="A32" s="2">
        <v>2881</v>
      </c>
      <c r="B32" t="s">
        <v>5</v>
      </c>
      <c r="C32" t="s">
        <v>38</v>
      </c>
      <c r="D32" t="s">
        <v>10</v>
      </c>
      <c r="E32" s="3">
        <v>30.546977996826172</v>
      </c>
      <c r="F32" s="3">
        <v>30.192590713500977</v>
      </c>
      <c r="G32" s="3">
        <f t="shared" si="6"/>
        <v>30.369784355163574</v>
      </c>
      <c r="H32" s="3">
        <f>G39</f>
        <v>18.381579399108887</v>
      </c>
      <c r="I32" s="3">
        <f t="shared" si="7"/>
        <v>11.988204956054688</v>
      </c>
      <c r="J32" s="3">
        <f t="shared" si="5"/>
        <v>13.123433113098145</v>
      </c>
      <c r="K32" s="3">
        <f t="shared" si="8"/>
        <v>-1.135228157043457</v>
      </c>
      <c r="L32" s="3">
        <f t="shared" si="9"/>
        <v>2.1965329739149273</v>
      </c>
    </row>
    <row r="33" spans="1:12" x14ac:dyDescent="0.2">
      <c r="A33" s="2">
        <v>2881</v>
      </c>
      <c r="B33" t="s">
        <v>5</v>
      </c>
      <c r="C33" t="s">
        <v>38</v>
      </c>
      <c r="D33" t="s">
        <v>11</v>
      </c>
      <c r="E33" s="3">
        <v>22.189157485961914</v>
      </c>
      <c r="F33" s="3">
        <v>22.23515510559082</v>
      </c>
      <c r="G33" s="3">
        <f t="shared" si="6"/>
        <v>22.212156295776367</v>
      </c>
      <c r="H33" s="3">
        <f>G39</f>
        <v>18.381579399108887</v>
      </c>
      <c r="I33" s="3">
        <f t="shared" si="7"/>
        <v>3.8305768966674805</v>
      </c>
      <c r="J33" s="3">
        <f t="shared" si="5"/>
        <v>3.7247200012207031</v>
      </c>
      <c r="K33" s="3">
        <f t="shared" si="8"/>
        <v>0.10585689544677734</v>
      </c>
      <c r="L33" s="3">
        <f t="shared" si="9"/>
        <v>0.92925284460866864</v>
      </c>
    </row>
    <row r="34" spans="1:12" x14ac:dyDescent="0.2">
      <c r="A34" s="2">
        <v>2881</v>
      </c>
      <c r="B34" t="s">
        <v>5</v>
      </c>
      <c r="C34" t="s">
        <v>38</v>
      </c>
      <c r="D34" t="s">
        <v>12</v>
      </c>
      <c r="E34" s="3">
        <v>22.837116241455078</v>
      </c>
      <c r="F34" s="3">
        <v>22.729490280151367</v>
      </c>
      <c r="G34" s="3">
        <f t="shared" si="6"/>
        <v>22.783303260803223</v>
      </c>
      <c r="H34" s="3">
        <f>G39</f>
        <v>18.381579399108887</v>
      </c>
      <c r="I34" s="3">
        <f t="shared" si="7"/>
        <v>4.4017238616943359</v>
      </c>
      <c r="J34" s="3">
        <f t="shared" si="5"/>
        <v>4.0068244934082031</v>
      </c>
      <c r="K34" s="3">
        <f t="shared" si="8"/>
        <v>0.39489936828613281</v>
      </c>
      <c r="L34" s="3">
        <f t="shared" si="9"/>
        <v>0.7605424245733291</v>
      </c>
    </row>
    <row r="35" spans="1:12" x14ac:dyDescent="0.2">
      <c r="A35" s="2">
        <v>2881</v>
      </c>
      <c r="B35" t="s">
        <v>5</v>
      </c>
      <c r="C35" t="s">
        <v>38</v>
      </c>
      <c r="D35" t="s">
        <v>13</v>
      </c>
      <c r="E35" s="3">
        <v>24.115631103515625</v>
      </c>
      <c r="F35" s="3">
        <v>23.745212554931641</v>
      </c>
      <c r="G35" s="3">
        <f t="shared" si="6"/>
        <v>23.930421829223633</v>
      </c>
      <c r="H35" s="3">
        <f>G39</f>
        <v>18.381579399108887</v>
      </c>
      <c r="I35" s="3">
        <f t="shared" si="7"/>
        <v>5.5488424301147461</v>
      </c>
      <c r="J35" s="3">
        <f t="shared" si="5"/>
        <v>5.5278425216674805</v>
      </c>
      <c r="K35" s="3">
        <f t="shared" si="8"/>
        <v>2.0999908447265625E-2</v>
      </c>
      <c r="L35" s="3">
        <f t="shared" si="9"/>
        <v>0.98554939948186027</v>
      </c>
    </row>
    <row r="36" spans="1:12" x14ac:dyDescent="0.2">
      <c r="A36" s="2">
        <v>2881</v>
      </c>
      <c r="B36" t="s">
        <v>5</v>
      </c>
      <c r="C36" t="s">
        <v>38</v>
      </c>
      <c r="D36" t="s">
        <v>14</v>
      </c>
      <c r="E36" s="3">
        <v>24.836936950683594</v>
      </c>
      <c r="F36" s="3">
        <v>24.794712066650391</v>
      </c>
      <c r="G36" s="3">
        <f t="shared" si="6"/>
        <v>24.815824508666992</v>
      </c>
      <c r="H36" s="3">
        <f>G39</f>
        <v>18.381579399108887</v>
      </c>
      <c r="I36" s="3">
        <f t="shared" si="7"/>
        <v>6.4342451095581055</v>
      </c>
      <c r="J36" s="3">
        <f t="shared" si="5"/>
        <v>7.1830148696899414</v>
      </c>
      <c r="K36" s="3">
        <f t="shared" si="8"/>
        <v>-0.74876976013183594</v>
      </c>
      <c r="L36" s="3">
        <f t="shared" si="9"/>
        <v>1.6803593143298798</v>
      </c>
    </row>
    <row r="37" spans="1:12" x14ac:dyDescent="0.2">
      <c r="A37" s="2">
        <v>2881</v>
      </c>
      <c r="B37" t="s">
        <v>5</v>
      </c>
      <c r="C37" t="s">
        <v>38</v>
      </c>
      <c r="D37" t="s">
        <v>15</v>
      </c>
      <c r="E37" s="3">
        <v>27.917306900024414</v>
      </c>
      <c r="F37" s="3">
        <v>27.843229293823242</v>
      </c>
      <c r="G37" s="3">
        <f t="shared" si="6"/>
        <v>27.880268096923828</v>
      </c>
      <c r="H37" s="3">
        <f>G39</f>
        <v>18.381579399108887</v>
      </c>
      <c r="I37" s="3">
        <f t="shared" si="7"/>
        <v>9.4986886978149414</v>
      </c>
      <c r="J37" s="3">
        <f t="shared" si="5"/>
        <v>10.100406646728516</v>
      </c>
      <c r="K37" s="3">
        <f t="shared" si="8"/>
        <v>-0.60171794891357422</v>
      </c>
      <c r="L37" s="3">
        <f t="shared" si="9"/>
        <v>1.5175225438898443</v>
      </c>
    </row>
    <row r="38" spans="1:12" x14ac:dyDescent="0.2">
      <c r="A38" s="2">
        <v>2881</v>
      </c>
      <c r="B38" t="s">
        <v>5</v>
      </c>
      <c r="C38" t="s">
        <v>38</v>
      </c>
      <c r="D38" t="s">
        <v>16</v>
      </c>
      <c r="E38" s="3">
        <v>25.580707550048828</v>
      </c>
      <c r="F38" s="3">
        <v>25.284172058105469</v>
      </c>
      <c r="G38" s="3">
        <f t="shared" si="6"/>
        <v>25.432439804077148</v>
      </c>
      <c r="H38" s="3">
        <f>G39</f>
        <v>18.381579399108887</v>
      </c>
      <c r="I38" s="3">
        <f t="shared" si="7"/>
        <v>7.0508604049682617</v>
      </c>
      <c r="J38" s="3">
        <f t="shared" si="5"/>
        <v>7.2009601593017578</v>
      </c>
      <c r="K38" s="3">
        <f t="shared" si="8"/>
        <v>-0.15009975433349609</v>
      </c>
      <c r="L38" s="3">
        <f t="shared" si="9"/>
        <v>1.109646195274558</v>
      </c>
    </row>
    <row r="39" spans="1:12" x14ac:dyDescent="0.2">
      <c r="A39" s="2">
        <v>2881</v>
      </c>
      <c r="B39" t="s">
        <v>5</v>
      </c>
      <c r="C39" t="s">
        <v>38</v>
      </c>
      <c r="D39" t="s">
        <v>17</v>
      </c>
      <c r="E39" s="3">
        <v>18.324014663696289</v>
      </c>
      <c r="F39" s="3">
        <v>18.439144134521484</v>
      </c>
      <c r="G39" s="3">
        <f t="shared" si="6"/>
        <v>18.381579399108887</v>
      </c>
      <c r="H39" s="3">
        <f>G39</f>
        <v>18.381579399108887</v>
      </c>
      <c r="I39" s="3">
        <f t="shared" si="7"/>
        <v>0</v>
      </c>
      <c r="J39" s="3">
        <f t="shared" si="5"/>
        <v>0</v>
      </c>
      <c r="K39" s="3">
        <f t="shared" si="8"/>
        <v>0</v>
      </c>
      <c r="L39" s="3">
        <f t="shared" si="9"/>
        <v>1</v>
      </c>
    </row>
    <row r="40" spans="1:12" x14ac:dyDescent="0.2">
      <c r="A40" s="2">
        <v>2881</v>
      </c>
      <c r="B40" t="s">
        <v>5</v>
      </c>
      <c r="C40" t="s">
        <v>38</v>
      </c>
      <c r="D40" t="s">
        <v>18</v>
      </c>
      <c r="E40" s="3">
        <v>22.832906723022461</v>
      </c>
      <c r="F40" s="3">
        <v>22.842369079589844</v>
      </c>
      <c r="G40" s="3">
        <f t="shared" si="6"/>
        <v>22.837637901306152</v>
      </c>
      <c r="H40" s="3">
        <f>G39</f>
        <v>18.381579399108887</v>
      </c>
      <c r="I40" s="3">
        <f t="shared" si="7"/>
        <v>4.4560585021972656</v>
      </c>
      <c r="J40" s="3">
        <f t="shared" si="5"/>
        <v>4.7416858673095703</v>
      </c>
      <c r="K40" s="3">
        <f t="shared" si="8"/>
        <v>-0.28562736511230469</v>
      </c>
      <c r="L40" s="3">
        <f t="shared" si="9"/>
        <v>1.218940212343371</v>
      </c>
    </row>
    <row r="41" spans="1:12" x14ac:dyDescent="0.2">
      <c r="A41" s="2">
        <v>2881</v>
      </c>
      <c r="B41" t="s">
        <v>5</v>
      </c>
      <c r="C41" t="s">
        <v>38</v>
      </c>
      <c r="D41" t="s">
        <v>19</v>
      </c>
      <c r="E41" s="3">
        <v>25.787935256958008</v>
      </c>
      <c r="F41" s="3">
        <v>25.345216751098633</v>
      </c>
      <c r="G41" s="3">
        <f t="shared" si="6"/>
        <v>25.56657600402832</v>
      </c>
      <c r="H41" s="3">
        <f>G39</f>
        <v>18.381579399108887</v>
      </c>
      <c r="I41" s="3">
        <f t="shared" si="7"/>
        <v>7.1849966049194336</v>
      </c>
      <c r="J41" s="3">
        <f t="shared" si="5"/>
        <v>6.9961738586425781</v>
      </c>
      <c r="K41" s="3">
        <f t="shared" si="8"/>
        <v>0.18882274627685547</v>
      </c>
      <c r="L41" s="3">
        <f t="shared" si="9"/>
        <v>0.87732133237068632</v>
      </c>
    </row>
    <row r="42" spans="1:12" x14ac:dyDescent="0.2">
      <c r="A42" s="2">
        <v>2881</v>
      </c>
      <c r="B42" t="s">
        <v>5</v>
      </c>
      <c r="C42" t="s">
        <v>38</v>
      </c>
      <c r="D42" t="s">
        <v>20</v>
      </c>
      <c r="E42" s="3">
        <v>26.5400390625</v>
      </c>
      <c r="F42" s="3">
        <v>26.529289245605469</v>
      </c>
      <c r="G42" s="3">
        <f t="shared" si="6"/>
        <v>26.534664154052734</v>
      </c>
      <c r="H42" s="3">
        <f>G39</f>
        <v>18.381579399108887</v>
      </c>
      <c r="I42" s="3">
        <f t="shared" si="7"/>
        <v>8.1530847549438477</v>
      </c>
      <c r="J42" s="3">
        <f t="shared" si="5"/>
        <v>7.090601921081543</v>
      </c>
      <c r="K42" s="3">
        <f t="shared" si="8"/>
        <v>1.0624828338623047</v>
      </c>
      <c r="L42" s="3">
        <f t="shared" si="9"/>
        <v>0.4788073374810804</v>
      </c>
    </row>
    <row r="43" spans="1:12" x14ac:dyDescent="0.2">
      <c r="A43" s="2">
        <v>2881</v>
      </c>
      <c r="B43" t="s">
        <v>5</v>
      </c>
      <c r="C43" t="s">
        <v>38</v>
      </c>
      <c r="D43" t="s">
        <v>21</v>
      </c>
      <c r="E43" s="3">
        <v>22.797916412353516</v>
      </c>
      <c r="F43" s="3">
        <v>22.564235687255859</v>
      </c>
      <c r="G43" s="3">
        <f t="shared" si="6"/>
        <v>22.681076049804688</v>
      </c>
      <c r="H43" s="3">
        <f>G39</f>
        <v>18.381579399108887</v>
      </c>
      <c r="I43" s="3">
        <f t="shared" si="7"/>
        <v>4.2994966506958008</v>
      </c>
      <c r="J43" s="3">
        <f t="shared" si="5"/>
        <v>4.4251689910888672</v>
      </c>
      <c r="K43" s="3">
        <f t="shared" si="8"/>
        <v>-0.12567234039306641</v>
      </c>
      <c r="L43" s="3">
        <f t="shared" si="9"/>
        <v>1.0910160613477007</v>
      </c>
    </row>
    <row r="44" spans="1:12" x14ac:dyDescent="0.2">
      <c r="A44" s="2">
        <v>2881</v>
      </c>
      <c r="B44" t="s">
        <v>5</v>
      </c>
      <c r="C44" t="s">
        <v>38</v>
      </c>
      <c r="D44" t="s">
        <v>22</v>
      </c>
      <c r="E44" s="3">
        <v>20.212104797363281</v>
      </c>
      <c r="F44" s="3">
        <v>20.317449569702148</v>
      </c>
      <c r="G44" s="3">
        <f t="shared" si="6"/>
        <v>20.264777183532715</v>
      </c>
      <c r="H44" s="3">
        <f>G39</f>
        <v>18.381579399108887</v>
      </c>
      <c r="I44" s="3">
        <f t="shared" si="7"/>
        <v>1.8831977844238281</v>
      </c>
      <c r="J44" s="3">
        <f t="shared" si="5"/>
        <v>1.9748592376708984</v>
      </c>
      <c r="K44" s="3">
        <f t="shared" si="8"/>
        <v>-9.1661453247070312E-2</v>
      </c>
      <c r="L44" s="3">
        <f t="shared" si="9"/>
        <v>1.0655966509099735</v>
      </c>
    </row>
    <row r="45" spans="1:12" x14ac:dyDescent="0.2">
      <c r="A45" s="2">
        <v>2881</v>
      </c>
      <c r="B45" t="s">
        <v>5</v>
      </c>
      <c r="C45" t="s">
        <v>38</v>
      </c>
      <c r="D45" t="s">
        <v>23</v>
      </c>
      <c r="E45" s="3">
        <v>32.187175750732422</v>
      </c>
      <c r="F45" s="3">
        <v>32.623752593994141</v>
      </c>
      <c r="G45" s="3">
        <f t="shared" si="6"/>
        <v>32.405464172363281</v>
      </c>
      <c r="H45" s="3">
        <f>G39</f>
        <v>18.381579399108887</v>
      </c>
      <c r="I45" s="3">
        <f t="shared" si="7"/>
        <v>14.023884773254395</v>
      </c>
      <c r="J45" s="3">
        <f t="shared" si="5"/>
        <v>14.660014152526855</v>
      </c>
      <c r="K45" s="3">
        <f t="shared" si="8"/>
        <v>-0.63612937927246094</v>
      </c>
      <c r="L45" s="3">
        <f t="shared" si="9"/>
        <v>1.5541539060972269</v>
      </c>
    </row>
    <row r="46" spans="1:12" x14ac:dyDescent="0.2">
      <c r="A46" s="2">
        <v>2881</v>
      </c>
      <c r="B46" t="s">
        <v>5</v>
      </c>
      <c r="C46" t="s">
        <v>38</v>
      </c>
      <c r="D46" t="s">
        <v>24</v>
      </c>
      <c r="E46" s="3">
        <v>22.2274169921875</v>
      </c>
      <c r="F46" s="3">
        <v>22.198095321655273</v>
      </c>
      <c r="G46" s="3">
        <f t="shared" si="6"/>
        <v>22.212756156921387</v>
      </c>
      <c r="H46" s="3">
        <f>G39</f>
        <v>18.381579399108887</v>
      </c>
      <c r="I46" s="3">
        <f t="shared" si="7"/>
        <v>3.8311767578125</v>
      </c>
      <c r="J46" s="3">
        <f t="shared" si="5"/>
        <v>4.3131532669067383</v>
      </c>
      <c r="K46" s="3">
        <f t="shared" si="8"/>
        <v>-0.48197650909423828</v>
      </c>
      <c r="L46" s="3">
        <f t="shared" si="9"/>
        <v>1.3966557910177175</v>
      </c>
    </row>
    <row r="47" spans="1:12" x14ac:dyDescent="0.2">
      <c r="A47" s="2">
        <v>2881</v>
      </c>
      <c r="B47" t="s">
        <v>5</v>
      </c>
      <c r="C47" t="s">
        <v>38</v>
      </c>
      <c r="D47" t="s">
        <v>25</v>
      </c>
      <c r="E47" s="3">
        <v>27.720424652099609</v>
      </c>
      <c r="F47" s="3">
        <v>27.734992980957031</v>
      </c>
      <c r="G47" s="3">
        <f t="shared" si="6"/>
        <v>27.72770881652832</v>
      </c>
      <c r="H47" s="3">
        <f>G39</f>
        <v>18.381579399108887</v>
      </c>
      <c r="I47" s="3">
        <f t="shared" si="7"/>
        <v>9.3461294174194336</v>
      </c>
      <c r="J47" s="3">
        <f t="shared" si="5"/>
        <v>10.283196449279785</v>
      </c>
      <c r="K47" s="3">
        <f t="shared" si="8"/>
        <v>-0.93706703186035156</v>
      </c>
      <c r="L47" s="3">
        <f t="shared" si="9"/>
        <v>1.9146318737594341</v>
      </c>
    </row>
    <row r="48" spans="1:12" x14ac:dyDescent="0.2">
      <c r="A48" s="2">
        <v>2881</v>
      </c>
      <c r="B48" t="s">
        <v>5</v>
      </c>
      <c r="C48" t="s">
        <v>38</v>
      </c>
      <c r="D48" t="s">
        <v>26</v>
      </c>
      <c r="E48" s="3">
        <v>23.642982482910156</v>
      </c>
      <c r="F48" s="3">
        <v>23.580734252929688</v>
      </c>
      <c r="G48" s="3">
        <f t="shared" si="6"/>
        <v>23.611858367919922</v>
      </c>
      <c r="H48" s="3">
        <f>G39</f>
        <v>18.381579399108887</v>
      </c>
      <c r="I48" s="3">
        <f t="shared" si="7"/>
        <v>5.2302789688110352</v>
      </c>
      <c r="J48" s="3">
        <f t="shared" si="5"/>
        <v>5.5826940536499023</v>
      </c>
      <c r="K48" s="3">
        <f t="shared" si="8"/>
        <v>-0.35241508483886719</v>
      </c>
      <c r="L48" s="3">
        <f t="shared" si="9"/>
        <v>1.2766960404470833</v>
      </c>
    </row>
    <row r="49" spans="1:12" x14ac:dyDescent="0.2">
      <c r="A49" s="2">
        <v>2881</v>
      </c>
      <c r="B49" t="s">
        <v>5</v>
      </c>
      <c r="C49" t="s">
        <v>38</v>
      </c>
      <c r="D49" t="s">
        <v>27</v>
      </c>
      <c r="E49" s="3">
        <v>24.311183929443359</v>
      </c>
      <c r="F49" s="3">
        <v>24.286655426025391</v>
      </c>
      <c r="G49" s="3">
        <f t="shared" si="6"/>
        <v>24.298919677734375</v>
      </c>
      <c r="H49" s="3">
        <f>G39</f>
        <v>18.381579399108887</v>
      </c>
      <c r="I49" s="3">
        <f t="shared" si="7"/>
        <v>5.9173402786254883</v>
      </c>
      <c r="J49" s="3">
        <f t="shared" si="5"/>
        <v>6.276555061340332</v>
      </c>
      <c r="K49" s="3">
        <f t="shared" si="8"/>
        <v>-0.35921478271484375</v>
      </c>
      <c r="L49" s="3">
        <f t="shared" si="9"/>
        <v>1.2827275559379587</v>
      </c>
    </row>
    <row r="50" spans="1:12" x14ac:dyDescent="0.2">
      <c r="A50" s="2">
        <v>2881</v>
      </c>
      <c r="B50" t="s">
        <v>5</v>
      </c>
      <c r="C50" t="s">
        <v>38</v>
      </c>
      <c r="D50" t="s">
        <v>28</v>
      </c>
      <c r="E50" s="3">
        <v>21.132686614990234</v>
      </c>
      <c r="F50" s="3">
        <v>21.311637878417969</v>
      </c>
      <c r="G50" s="3">
        <f t="shared" si="6"/>
        <v>21.222162246704102</v>
      </c>
      <c r="H50" s="3">
        <f>G39</f>
        <v>18.381579399108887</v>
      </c>
      <c r="I50" s="3">
        <f t="shared" si="7"/>
        <v>2.8405828475952148</v>
      </c>
      <c r="J50" s="3">
        <f t="shared" si="5"/>
        <v>3.1648530960083008</v>
      </c>
      <c r="K50" s="3">
        <f t="shared" si="8"/>
        <v>-0.32427024841308594</v>
      </c>
      <c r="L50" s="3">
        <f t="shared" si="9"/>
        <v>1.2520309695408951</v>
      </c>
    </row>
    <row r="51" spans="1:12" x14ac:dyDescent="0.2">
      <c r="A51" s="2">
        <v>2881</v>
      </c>
      <c r="B51" t="s">
        <v>5</v>
      </c>
      <c r="C51" t="s">
        <v>38</v>
      </c>
      <c r="D51" t="s">
        <v>29</v>
      </c>
      <c r="E51" s="3">
        <v>20.528688430786133</v>
      </c>
      <c r="F51" s="3">
        <v>20.364824295043945</v>
      </c>
      <c r="G51" s="3">
        <f t="shared" si="6"/>
        <v>20.446756362915039</v>
      </c>
      <c r="H51" s="3">
        <f>G39</f>
        <v>18.381579399108887</v>
      </c>
      <c r="I51" s="3">
        <f t="shared" si="7"/>
        <v>2.0651769638061523</v>
      </c>
      <c r="J51" s="3">
        <f t="shared" si="5"/>
        <v>2.4259748458862305</v>
      </c>
      <c r="K51" s="3">
        <f t="shared" si="8"/>
        <v>-0.36079788208007812</v>
      </c>
      <c r="L51" s="3">
        <f t="shared" si="9"/>
        <v>1.2841358922018502</v>
      </c>
    </row>
    <row r="52" spans="1:12" ht="17" thickBot="1" x14ac:dyDescent="0.25">
      <c r="A52" s="7">
        <v>2881</v>
      </c>
      <c r="B52" s="8" t="s">
        <v>5</v>
      </c>
      <c r="C52" s="8" t="s">
        <v>38</v>
      </c>
      <c r="D52" s="8" t="s">
        <v>30</v>
      </c>
      <c r="E52" s="9" t="s">
        <v>31</v>
      </c>
      <c r="F52" s="9" t="s">
        <v>31</v>
      </c>
      <c r="G52" s="9" t="e">
        <f t="shared" si="6"/>
        <v>#DIV/0!</v>
      </c>
      <c r="H52" s="9">
        <f>G39</f>
        <v>18.381579399108887</v>
      </c>
      <c r="I52" s="9" t="e">
        <f t="shared" si="7"/>
        <v>#DIV/0!</v>
      </c>
      <c r="J52" s="9" t="e">
        <f t="shared" si="5"/>
        <v>#DIV/0!</v>
      </c>
      <c r="K52" s="9" t="e">
        <f t="shared" si="8"/>
        <v>#DIV/0!</v>
      </c>
      <c r="L52" s="9" t="e">
        <f t="shared" si="9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D8F60-4CD0-6B4B-B069-80175C8A190B}">
  <dimension ref="A1:P52"/>
  <sheetViews>
    <sheetView workbookViewId="0">
      <selection activeCell="N4" sqref="N4"/>
    </sheetView>
  </sheetViews>
  <sheetFormatPr baseColWidth="10" defaultRowHeight="16" x14ac:dyDescent="0.2"/>
  <cols>
    <col min="1" max="1" width="10.83203125" style="2"/>
    <col min="5" max="9" width="10.83203125" style="3"/>
    <col min="10" max="10" width="20.6640625" style="3" customWidth="1"/>
    <col min="11" max="11" width="14.1640625" style="3" customWidth="1"/>
    <col min="12" max="12" width="10.83203125" style="3"/>
  </cols>
  <sheetData>
    <row r="1" spans="1:16" s="18" customFormat="1" ht="22" thickBot="1" x14ac:dyDescent="0.3">
      <c r="A1" s="17" t="s">
        <v>47</v>
      </c>
      <c r="C1" s="19"/>
      <c r="D1" s="19"/>
      <c r="E1"/>
      <c r="F1"/>
      <c r="G1"/>
      <c r="H1" s="20"/>
      <c r="I1" s="19"/>
      <c r="J1" s="19"/>
    </row>
    <row r="2" spans="1:16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4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6" t="s">
        <v>37</v>
      </c>
      <c r="N2" s="16" t="s">
        <v>44</v>
      </c>
      <c r="O2" s="16" t="s">
        <v>45</v>
      </c>
      <c r="P2" s="16" t="s">
        <v>46</v>
      </c>
    </row>
    <row r="3" spans="1:16" x14ac:dyDescent="0.2">
      <c r="A3" s="2">
        <v>2890</v>
      </c>
      <c r="B3" t="s">
        <v>5</v>
      </c>
      <c r="C3" t="s">
        <v>6</v>
      </c>
      <c r="D3" t="s">
        <v>7</v>
      </c>
      <c r="E3" s="3">
        <v>28.572546005249023</v>
      </c>
      <c r="F3" s="3">
        <v>28.173696517944336</v>
      </c>
      <c r="G3" s="3">
        <f>AVERAGE(E3:F3)</f>
        <v>28.37312126159668</v>
      </c>
      <c r="H3" s="3">
        <f>G13</f>
        <v>16.611101150512695</v>
      </c>
      <c r="I3" s="3">
        <f>G3-H3</f>
        <v>11.762020111083984</v>
      </c>
      <c r="J3" s="3">
        <f t="shared" ref="J3:J26" si="0">I3</f>
        <v>11.762020111083984</v>
      </c>
      <c r="K3" s="3">
        <f>I3-J3</f>
        <v>0</v>
      </c>
      <c r="L3" s="3">
        <f>2^(-K3)</f>
        <v>1</v>
      </c>
      <c r="N3" s="3">
        <f>AVERAGE(L29,L30,L38,L40,L41,L42)</f>
        <v>0.69411107469280608</v>
      </c>
      <c r="O3" s="3">
        <f>AVERAGE(L5,L7,L6,L17,L18)</f>
        <v>1</v>
      </c>
      <c r="P3" s="3">
        <f>AVERAGE(L8,L9,L10,L11,L19,L20,L21,L22,L23,L24)</f>
        <v>1</v>
      </c>
    </row>
    <row r="4" spans="1:16" x14ac:dyDescent="0.2">
      <c r="A4" s="2">
        <v>2890</v>
      </c>
      <c r="B4" t="s">
        <v>5</v>
      </c>
      <c r="C4" t="s">
        <v>6</v>
      </c>
      <c r="D4" t="s">
        <v>8</v>
      </c>
      <c r="E4" s="3">
        <v>24.212120056152344</v>
      </c>
      <c r="F4" s="3">
        <v>24.105249404907227</v>
      </c>
      <c r="G4" s="3">
        <f t="shared" ref="G4:G26" si="1">AVERAGE(E4:F4)</f>
        <v>24.158684730529785</v>
      </c>
      <c r="H4" s="3">
        <f>G13</f>
        <v>16.611101150512695</v>
      </c>
      <c r="I4" s="3">
        <f t="shared" ref="I4:I26" si="2">G4-H4</f>
        <v>7.5475835800170898</v>
      </c>
      <c r="J4" s="3">
        <f t="shared" si="0"/>
        <v>7.5475835800170898</v>
      </c>
      <c r="K4" s="3">
        <f t="shared" ref="K4:K26" si="3">I4-J4</f>
        <v>0</v>
      </c>
      <c r="L4" s="3">
        <f t="shared" ref="L4:L26" si="4">2^(-K4)</f>
        <v>1</v>
      </c>
    </row>
    <row r="5" spans="1:16" x14ac:dyDescent="0.2">
      <c r="A5" s="2">
        <v>2890</v>
      </c>
      <c r="B5" t="s">
        <v>5</v>
      </c>
      <c r="C5" t="s">
        <v>6</v>
      </c>
      <c r="D5" t="s">
        <v>9</v>
      </c>
      <c r="E5" s="3">
        <v>20.023525238037109</v>
      </c>
      <c r="F5" s="3">
        <v>20.060764312744141</v>
      </c>
      <c r="G5" s="3">
        <f t="shared" si="1"/>
        <v>20.042144775390625</v>
      </c>
      <c r="H5" s="3">
        <f>G13</f>
        <v>16.611101150512695</v>
      </c>
      <c r="I5" s="3">
        <f t="shared" si="2"/>
        <v>3.4310436248779297</v>
      </c>
      <c r="J5" s="3">
        <f t="shared" si="0"/>
        <v>3.4310436248779297</v>
      </c>
      <c r="K5" s="3">
        <f t="shared" si="3"/>
        <v>0</v>
      </c>
      <c r="L5" s="3">
        <f t="shared" si="4"/>
        <v>1</v>
      </c>
    </row>
    <row r="6" spans="1:16" x14ac:dyDescent="0.2">
      <c r="A6" s="2">
        <v>2890</v>
      </c>
      <c r="B6" t="s">
        <v>5</v>
      </c>
      <c r="C6" t="s">
        <v>6</v>
      </c>
      <c r="D6" t="s">
        <v>10</v>
      </c>
      <c r="E6" s="3">
        <v>28.311788558959961</v>
      </c>
      <c r="F6" s="3">
        <v>28.324113845825195</v>
      </c>
      <c r="G6" s="3">
        <f t="shared" si="1"/>
        <v>28.317951202392578</v>
      </c>
      <c r="H6" s="3">
        <f>G13</f>
        <v>16.611101150512695</v>
      </c>
      <c r="I6" s="3">
        <f t="shared" si="2"/>
        <v>11.706850051879883</v>
      </c>
      <c r="J6" s="3">
        <f t="shared" si="0"/>
        <v>11.706850051879883</v>
      </c>
      <c r="K6" s="3">
        <f t="shared" si="3"/>
        <v>0</v>
      </c>
      <c r="L6" s="3">
        <f t="shared" si="4"/>
        <v>1</v>
      </c>
    </row>
    <row r="7" spans="1:16" x14ac:dyDescent="0.2">
      <c r="A7" s="2">
        <v>2890</v>
      </c>
      <c r="B7" t="s">
        <v>5</v>
      </c>
      <c r="C7" t="s">
        <v>6</v>
      </c>
      <c r="D7" t="s">
        <v>11</v>
      </c>
      <c r="E7" s="3">
        <v>20.194099426269531</v>
      </c>
      <c r="F7" s="3">
        <v>19.932971954345703</v>
      </c>
      <c r="G7" s="3">
        <f t="shared" si="1"/>
        <v>20.063535690307617</v>
      </c>
      <c r="H7" s="3">
        <f>G13</f>
        <v>16.611101150512695</v>
      </c>
      <c r="I7" s="3">
        <f t="shared" si="2"/>
        <v>3.4524345397949219</v>
      </c>
      <c r="J7" s="3">
        <f t="shared" si="0"/>
        <v>3.4524345397949219</v>
      </c>
      <c r="K7" s="3">
        <f t="shared" si="3"/>
        <v>0</v>
      </c>
      <c r="L7" s="3">
        <f t="shared" si="4"/>
        <v>1</v>
      </c>
    </row>
    <row r="8" spans="1:16" x14ac:dyDescent="0.2">
      <c r="A8" s="2">
        <v>2890</v>
      </c>
      <c r="B8" t="s">
        <v>5</v>
      </c>
      <c r="C8" t="s">
        <v>6</v>
      </c>
      <c r="D8" t="s">
        <v>12</v>
      </c>
      <c r="E8" s="3">
        <v>21.894712448120117</v>
      </c>
      <c r="F8" s="3">
        <v>21.737663269042969</v>
      </c>
      <c r="G8" s="3">
        <f t="shared" si="1"/>
        <v>21.816187858581543</v>
      </c>
      <c r="H8" s="3">
        <f>G13</f>
        <v>16.611101150512695</v>
      </c>
      <c r="I8" s="3">
        <f t="shared" si="2"/>
        <v>5.2050867080688477</v>
      </c>
      <c r="J8" s="3">
        <f t="shared" si="0"/>
        <v>5.2050867080688477</v>
      </c>
      <c r="K8" s="3">
        <f t="shared" si="3"/>
        <v>0</v>
      </c>
      <c r="L8" s="3">
        <f t="shared" si="4"/>
        <v>1</v>
      </c>
    </row>
    <row r="9" spans="1:16" x14ac:dyDescent="0.2">
      <c r="A9" s="2">
        <v>2890</v>
      </c>
      <c r="B9" t="s">
        <v>5</v>
      </c>
      <c r="C9" t="s">
        <v>6</v>
      </c>
      <c r="D9" t="s">
        <v>13</v>
      </c>
      <c r="E9" s="3">
        <v>22.689666748046875</v>
      </c>
      <c r="F9" s="3">
        <v>22.462724685668945</v>
      </c>
      <c r="G9" s="3">
        <f t="shared" si="1"/>
        <v>22.57619571685791</v>
      </c>
      <c r="H9" s="3">
        <f>G13</f>
        <v>16.611101150512695</v>
      </c>
      <c r="I9" s="3">
        <f t="shared" si="2"/>
        <v>5.9650945663452148</v>
      </c>
      <c r="J9" s="3">
        <f t="shared" si="0"/>
        <v>5.9650945663452148</v>
      </c>
      <c r="K9" s="3">
        <f t="shared" si="3"/>
        <v>0</v>
      </c>
      <c r="L9" s="3">
        <f t="shared" si="4"/>
        <v>1</v>
      </c>
    </row>
    <row r="10" spans="1:16" x14ac:dyDescent="0.2">
      <c r="A10" s="2">
        <v>2890</v>
      </c>
      <c r="B10" t="s">
        <v>5</v>
      </c>
      <c r="C10" t="s">
        <v>6</v>
      </c>
      <c r="D10" t="s">
        <v>14</v>
      </c>
      <c r="E10" s="3">
        <v>23.606925964355469</v>
      </c>
      <c r="F10" s="3">
        <v>23.597272872924805</v>
      </c>
      <c r="G10" s="3">
        <f t="shared" si="1"/>
        <v>23.602099418640137</v>
      </c>
      <c r="H10" s="3">
        <f>G13</f>
        <v>16.611101150512695</v>
      </c>
      <c r="I10" s="3">
        <f t="shared" si="2"/>
        <v>6.9909982681274414</v>
      </c>
      <c r="J10" s="3">
        <f t="shared" si="0"/>
        <v>6.9909982681274414</v>
      </c>
      <c r="K10" s="3">
        <f t="shared" si="3"/>
        <v>0</v>
      </c>
      <c r="L10" s="3">
        <f t="shared" si="4"/>
        <v>1</v>
      </c>
    </row>
    <row r="11" spans="1:16" x14ac:dyDescent="0.2">
      <c r="A11" s="2">
        <v>2890</v>
      </c>
      <c r="B11" t="s">
        <v>5</v>
      </c>
      <c r="C11" t="s">
        <v>6</v>
      </c>
      <c r="D11" t="s">
        <v>15</v>
      </c>
      <c r="E11" s="3">
        <v>27.356117248535156</v>
      </c>
      <c r="F11" s="3">
        <v>27.346380233764648</v>
      </c>
      <c r="G11" s="3">
        <f t="shared" si="1"/>
        <v>27.351248741149902</v>
      </c>
      <c r="H11" s="3">
        <f>G13</f>
        <v>16.611101150512695</v>
      </c>
      <c r="I11" s="3">
        <f t="shared" si="2"/>
        <v>10.740147590637207</v>
      </c>
      <c r="J11" s="3">
        <f t="shared" si="0"/>
        <v>10.740147590637207</v>
      </c>
      <c r="K11" s="3">
        <f t="shared" si="3"/>
        <v>0</v>
      </c>
      <c r="L11" s="3">
        <f t="shared" si="4"/>
        <v>1</v>
      </c>
    </row>
    <row r="12" spans="1:16" x14ac:dyDescent="0.2">
      <c r="A12" s="2">
        <v>2890</v>
      </c>
      <c r="B12" t="s">
        <v>5</v>
      </c>
      <c r="C12" t="s">
        <v>6</v>
      </c>
      <c r="D12" t="s">
        <v>16</v>
      </c>
      <c r="E12" s="3">
        <v>23.465892791748047</v>
      </c>
      <c r="F12" s="3">
        <v>23.472747802734375</v>
      </c>
      <c r="G12" s="3">
        <f t="shared" si="1"/>
        <v>23.469320297241211</v>
      </c>
      <c r="H12" s="3">
        <f>G13</f>
        <v>16.611101150512695</v>
      </c>
      <c r="I12" s="3">
        <f t="shared" si="2"/>
        <v>6.8582191467285156</v>
      </c>
      <c r="J12" s="3">
        <f t="shared" si="0"/>
        <v>6.8582191467285156</v>
      </c>
      <c r="K12" s="3">
        <f t="shared" si="3"/>
        <v>0</v>
      </c>
      <c r="L12" s="3">
        <f t="shared" si="4"/>
        <v>1</v>
      </c>
    </row>
    <row r="13" spans="1:16" x14ac:dyDescent="0.2">
      <c r="A13" s="2">
        <v>2890</v>
      </c>
      <c r="B13" t="s">
        <v>5</v>
      </c>
      <c r="C13" t="s">
        <v>6</v>
      </c>
      <c r="D13" t="s">
        <v>17</v>
      </c>
      <c r="E13" s="3">
        <v>16.688650131225586</v>
      </c>
      <c r="F13" s="3">
        <v>16.533552169799805</v>
      </c>
      <c r="G13" s="3">
        <f t="shared" si="1"/>
        <v>16.611101150512695</v>
      </c>
      <c r="H13" s="3">
        <f>G13</f>
        <v>16.611101150512695</v>
      </c>
      <c r="I13" s="3">
        <f t="shared" si="2"/>
        <v>0</v>
      </c>
      <c r="J13" s="3">
        <f t="shared" si="0"/>
        <v>0</v>
      </c>
      <c r="K13" s="3">
        <f t="shared" si="3"/>
        <v>0</v>
      </c>
      <c r="L13" s="3">
        <f t="shared" si="4"/>
        <v>1</v>
      </c>
    </row>
    <row r="14" spans="1:16" x14ac:dyDescent="0.2">
      <c r="A14" s="2">
        <v>2890</v>
      </c>
      <c r="B14" t="s">
        <v>5</v>
      </c>
      <c r="C14" t="s">
        <v>6</v>
      </c>
      <c r="D14" t="s">
        <v>18</v>
      </c>
      <c r="E14" s="3">
        <v>21.753463745117188</v>
      </c>
      <c r="F14" s="3">
        <v>21.717367172241211</v>
      </c>
      <c r="G14" s="3">
        <f t="shared" si="1"/>
        <v>21.735415458679199</v>
      </c>
      <c r="H14" s="3">
        <f>G13</f>
        <v>16.611101150512695</v>
      </c>
      <c r="I14" s="3">
        <f t="shared" si="2"/>
        <v>5.1243143081665039</v>
      </c>
      <c r="J14" s="3">
        <f t="shared" si="0"/>
        <v>5.1243143081665039</v>
      </c>
      <c r="K14" s="3">
        <f t="shared" si="3"/>
        <v>0</v>
      </c>
      <c r="L14" s="3">
        <f t="shared" si="4"/>
        <v>1</v>
      </c>
    </row>
    <row r="15" spans="1:16" x14ac:dyDescent="0.2">
      <c r="A15" s="2">
        <v>2890</v>
      </c>
      <c r="B15" t="s">
        <v>5</v>
      </c>
      <c r="C15" t="s">
        <v>6</v>
      </c>
      <c r="D15" t="s">
        <v>19</v>
      </c>
      <c r="E15" s="3">
        <v>22.928056716918945</v>
      </c>
      <c r="F15" s="3">
        <v>22.751775741577148</v>
      </c>
      <c r="G15" s="3">
        <f t="shared" si="1"/>
        <v>22.839916229248047</v>
      </c>
      <c r="H15" s="3">
        <f>G13</f>
        <v>16.611101150512695</v>
      </c>
      <c r="I15" s="3">
        <f t="shared" si="2"/>
        <v>6.2288150787353516</v>
      </c>
      <c r="J15" s="3">
        <f t="shared" si="0"/>
        <v>6.2288150787353516</v>
      </c>
      <c r="K15" s="3">
        <f t="shared" si="3"/>
        <v>0</v>
      </c>
      <c r="L15" s="3">
        <f t="shared" si="4"/>
        <v>1</v>
      </c>
    </row>
    <row r="16" spans="1:16" x14ac:dyDescent="0.2">
      <c r="A16" s="2">
        <v>2890</v>
      </c>
      <c r="B16" t="s">
        <v>5</v>
      </c>
      <c r="C16" t="s">
        <v>6</v>
      </c>
      <c r="D16" t="s">
        <v>20</v>
      </c>
      <c r="E16" s="3">
        <v>26.109752655029297</v>
      </c>
      <c r="F16" s="3">
        <v>26.00840950012207</v>
      </c>
      <c r="G16" s="3">
        <f t="shared" si="1"/>
        <v>26.059081077575684</v>
      </c>
      <c r="H16" s="3">
        <f>G13</f>
        <v>16.611101150512695</v>
      </c>
      <c r="I16" s="3">
        <f t="shared" si="2"/>
        <v>9.4479799270629883</v>
      </c>
      <c r="J16" s="3">
        <f t="shared" si="0"/>
        <v>9.4479799270629883</v>
      </c>
      <c r="K16" s="3">
        <f t="shared" si="3"/>
        <v>0</v>
      </c>
      <c r="L16" s="3">
        <f t="shared" si="4"/>
        <v>1</v>
      </c>
    </row>
    <row r="17" spans="1:16" x14ac:dyDescent="0.2">
      <c r="A17" s="2">
        <v>2890</v>
      </c>
      <c r="B17" t="s">
        <v>5</v>
      </c>
      <c r="C17" t="s">
        <v>6</v>
      </c>
      <c r="D17" t="s">
        <v>21</v>
      </c>
      <c r="E17" s="3">
        <v>19.837989807128906</v>
      </c>
      <c r="F17" s="3">
        <v>19.635066986083984</v>
      </c>
      <c r="G17" s="3">
        <f t="shared" si="1"/>
        <v>19.736528396606445</v>
      </c>
      <c r="H17" s="3">
        <f>G13</f>
        <v>16.611101150512695</v>
      </c>
      <c r="I17" s="3">
        <f t="shared" si="2"/>
        <v>3.12542724609375</v>
      </c>
      <c r="J17" s="3">
        <f t="shared" si="0"/>
        <v>3.12542724609375</v>
      </c>
      <c r="K17" s="3">
        <f t="shared" si="3"/>
        <v>0</v>
      </c>
      <c r="L17" s="3">
        <f t="shared" si="4"/>
        <v>1</v>
      </c>
    </row>
    <row r="18" spans="1:16" x14ac:dyDescent="0.2">
      <c r="A18" s="2">
        <v>2890</v>
      </c>
      <c r="B18" t="s">
        <v>5</v>
      </c>
      <c r="C18" t="s">
        <v>6</v>
      </c>
      <c r="D18" t="s">
        <v>22</v>
      </c>
      <c r="E18" s="3">
        <v>18.900787353515625</v>
      </c>
      <c r="F18" s="3">
        <v>18.9571533203125</v>
      </c>
      <c r="G18" s="3">
        <f t="shared" si="1"/>
        <v>18.928970336914062</v>
      </c>
      <c r="H18" s="3">
        <f>G13</f>
        <v>16.611101150512695</v>
      </c>
      <c r="I18" s="3">
        <f t="shared" si="2"/>
        <v>2.3178691864013672</v>
      </c>
      <c r="J18" s="3">
        <f t="shared" si="0"/>
        <v>2.3178691864013672</v>
      </c>
      <c r="K18" s="3">
        <f t="shared" si="3"/>
        <v>0</v>
      </c>
      <c r="L18" s="3">
        <f t="shared" si="4"/>
        <v>1</v>
      </c>
    </row>
    <row r="19" spans="1:16" x14ac:dyDescent="0.2">
      <c r="A19" s="2">
        <v>2890</v>
      </c>
      <c r="B19" t="s">
        <v>5</v>
      </c>
      <c r="C19" t="s">
        <v>6</v>
      </c>
      <c r="D19" t="s">
        <v>23</v>
      </c>
      <c r="E19" s="3">
        <v>30.528682708740234</v>
      </c>
      <c r="F19" s="3">
        <v>29.679841995239258</v>
      </c>
      <c r="G19" s="3">
        <f t="shared" si="1"/>
        <v>30.104262351989746</v>
      </c>
      <c r="H19" s="3">
        <f>G13</f>
        <v>16.611101150512695</v>
      </c>
      <c r="I19" s="3">
        <f t="shared" si="2"/>
        <v>13.493161201477051</v>
      </c>
      <c r="J19" s="3">
        <f t="shared" si="0"/>
        <v>13.493161201477051</v>
      </c>
      <c r="K19" s="3">
        <f t="shared" si="3"/>
        <v>0</v>
      </c>
      <c r="L19" s="3">
        <f t="shared" si="4"/>
        <v>1</v>
      </c>
    </row>
    <row r="20" spans="1:16" x14ac:dyDescent="0.2">
      <c r="A20" s="2">
        <v>2890</v>
      </c>
      <c r="B20" t="s">
        <v>5</v>
      </c>
      <c r="C20" t="s">
        <v>6</v>
      </c>
      <c r="D20" t="s">
        <v>24</v>
      </c>
      <c r="E20" s="3">
        <v>21.143169403076172</v>
      </c>
      <c r="F20" s="3">
        <v>20.522235870361328</v>
      </c>
      <c r="G20" s="3">
        <f t="shared" si="1"/>
        <v>20.83270263671875</v>
      </c>
      <c r="H20" s="3">
        <f>G13</f>
        <v>16.611101150512695</v>
      </c>
      <c r="I20" s="3">
        <f t="shared" si="2"/>
        <v>4.2216014862060547</v>
      </c>
      <c r="J20" s="3">
        <f t="shared" si="0"/>
        <v>4.2216014862060547</v>
      </c>
      <c r="K20" s="3">
        <f t="shared" si="3"/>
        <v>0</v>
      </c>
      <c r="L20" s="3">
        <f t="shared" si="4"/>
        <v>1</v>
      </c>
    </row>
    <row r="21" spans="1:16" x14ac:dyDescent="0.2">
      <c r="A21" s="2">
        <v>2890</v>
      </c>
      <c r="B21" t="s">
        <v>5</v>
      </c>
      <c r="C21" t="s">
        <v>6</v>
      </c>
      <c r="D21" t="s">
        <v>25</v>
      </c>
      <c r="E21" s="3">
        <v>26.425806045532227</v>
      </c>
      <c r="F21" s="3">
        <v>26.416252136230469</v>
      </c>
      <c r="G21" s="3">
        <f t="shared" si="1"/>
        <v>26.421029090881348</v>
      </c>
      <c r="H21" s="3">
        <f>G13</f>
        <v>16.611101150512695</v>
      </c>
      <c r="I21" s="3">
        <f t="shared" si="2"/>
        <v>9.8099279403686523</v>
      </c>
      <c r="J21" s="3">
        <f t="shared" si="0"/>
        <v>9.8099279403686523</v>
      </c>
      <c r="K21" s="3">
        <f t="shared" si="3"/>
        <v>0</v>
      </c>
      <c r="L21" s="3">
        <f t="shared" si="4"/>
        <v>1</v>
      </c>
    </row>
    <row r="22" spans="1:16" x14ac:dyDescent="0.2">
      <c r="A22" s="2">
        <v>2890</v>
      </c>
      <c r="B22" t="s">
        <v>5</v>
      </c>
      <c r="C22" t="s">
        <v>6</v>
      </c>
      <c r="D22" t="s">
        <v>26</v>
      </c>
      <c r="E22" s="3">
        <v>22.310415267944336</v>
      </c>
      <c r="F22" s="3">
        <v>21.991336822509766</v>
      </c>
      <c r="G22" s="3">
        <f t="shared" si="1"/>
        <v>22.150876045227051</v>
      </c>
      <c r="H22" s="3">
        <f>G13</f>
        <v>16.611101150512695</v>
      </c>
      <c r="I22" s="3">
        <f t="shared" si="2"/>
        <v>5.5397748947143555</v>
      </c>
      <c r="J22" s="3">
        <f t="shared" si="0"/>
        <v>5.5397748947143555</v>
      </c>
      <c r="K22" s="3">
        <f t="shared" si="3"/>
        <v>0</v>
      </c>
      <c r="L22" s="3">
        <f t="shared" si="4"/>
        <v>1</v>
      </c>
    </row>
    <row r="23" spans="1:16" x14ac:dyDescent="0.2">
      <c r="A23" s="2">
        <v>2890</v>
      </c>
      <c r="B23" t="s">
        <v>5</v>
      </c>
      <c r="C23" t="s">
        <v>6</v>
      </c>
      <c r="D23" t="s">
        <v>27</v>
      </c>
      <c r="E23" s="3">
        <v>23.210594177246094</v>
      </c>
      <c r="F23" s="3">
        <v>22.69420051574707</v>
      </c>
      <c r="G23" s="3">
        <f t="shared" si="1"/>
        <v>22.952397346496582</v>
      </c>
      <c r="H23" s="3">
        <f>G13</f>
        <v>16.611101150512695</v>
      </c>
      <c r="I23" s="3">
        <f t="shared" si="2"/>
        <v>6.3412961959838867</v>
      </c>
      <c r="J23" s="3">
        <f t="shared" si="0"/>
        <v>6.3412961959838867</v>
      </c>
      <c r="K23" s="3">
        <f t="shared" si="3"/>
        <v>0</v>
      </c>
      <c r="L23" s="3">
        <f t="shared" si="4"/>
        <v>1</v>
      </c>
    </row>
    <row r="24" spans="1:16" x14ac:dyDescent="0.2">
      <c r="A24" s="2">
        <v>2890</v>
      </c>
      <c r="B24" t="s">
        <v>5</v>
      </c>
      <c r="C24" t="s">
        <v>6</v>
      </c>
      <c r="D24" t="s">
        <v>28</v>
      </c>
      <c r="E24" s="3">
        <v>20.023115158081055</v>
      </c>
      <c r="F24" s="3">
        <v>19.833881378173828</v>
      </c>
      <c r="G24" s="3">
        <f t="shared" si="1"/>
        <v>19.928498268127441</v>
      </c>
      <c r="H24" s="3">
        <f>G13</f>
        <v>16.611101150512695</v>
      </c>
      <c r="I24" s="3">
        <f t="shared" si="2"/>
        <v>3.3173971176147461</v>
      </c>
      <c r="J24" s="3">
        <f t="shared" si="0"/>
        <v>3.3173971176147461</v>
      </c>
      <c r="K24" s="3">
        <f t="shared" si="3"/>
        <v>0</v>
      </c>
      <c r="L24" s="3">
        <f t="shared" si="4"/>
        <v>1</v>
      </c>
    </row>
    <row r="25" spans="1:16" x14ac:dyDescent="0.2">
      <c r="A25" s="2">
        <v>2890</v>
      </c>
      <c r="B25" t="s">
        <v>5</v>
      </c>
      <c r="C25" t="s">
        <v>6</v>
      </c>
      <c r="D25" t="s">
        <v>29</v>
      </c>
      <c r="E25" s="3">
        <v>18.974365234375</v>
      </c>
      <c r="F25" s="3">
        <v>19.073122024536133</v>
      </c>
      <c r="G25" s="3">
        <f t="shared" si="1"/>
        <v>19.023743629455566</v>
      </c>
      <c r="H25" s="3">
        <f>G13</f>
        <v>16.611101150512695</v>
      </c>
      <c r="I25" s="3">
        <f t="shared" si="2"/>
        <v>2.4126424789428711</v>
      </c>
      <c r="J25" s="3">
        <f t="shared" si="0"/>
        <v>2.4126424789428711</v>
      </c>
      <c r="K25" s="3">
        <f t="shared" si="3"/>
        <v>0</v>
      </c>
      <c r="L25" s="3">
        <f t="shared" si="4"/>
        <v>1</v>
      </c>
    </row>
    <row r="26" spans="1:16" ht="17" thickBot="1" x14ac:dyDescent="0.25">
      <c r="A26" s="7">
        <v>2890</v>
      </c>
      <c r="B26" s="8" t="s">
        <v>5</v>
      </c>
      <c r="C26" s="8" t="s">
        <v>6</v>
      </c>
      <c r="D26" s="8" t="s">
        <v>30</v>
      </c>
      <c r="E26" s="9" t="s">
        <v>31</v>
      </c>
      <c r="F26" s="9" t="s">
        <v>31</v>
      </c>
      <c r="G26" s="9" t="e">
        <f t="shared" si="1"/>
        <v>#DIV/0!</v>
      </c>
      <c r="H26" s="9">
        <f>G13</f>
        <v>16.611101150512695</v>
      </c>
      <c r="I26" s="9" t="e">
        <f t="shared" si="2"/>
        <v>#DIV/0!</v>
      </c>
      <c r="J26" s="9" t="e">
        <f t="shared" si="0"/>
        <v>#DIV/0!</v>
      </c>
      <c r="K26" s="9" t="e">
        <f t="shared" si="3"/>
        <v>#DIV/0!</v>
      </c>
      <c r="L26" s="9" t="e">
        <f t="shared" si="4"/>
        <v>#DIV/0!</v>
      </c>
    </row>
    <row r="27" spans="1:16" ht="17" thickBot="1" x14ac:dyDescent="0.25"/>
    <row r="28" spans="1:16" x14ac:dyDescent="0.2">
      <c r="A28" s="4" t="s">
        <v>0</v>
      </c>
      <c r="B28" s="5" t="s">
        <v>1</v>
      </c>
      <c r="C28" s="5" t="s">
        <v>2</v>
      </c>
      <c r="D28" s="5" t="s">
        <v>3</v>
      </c>
      <c r="E28" s="6" t="s">
        <v>4</v>
      </c>
      <c r="F28" s="6" t="s">
        <v>4</v>
      </c>
      <c r="G28" s="6" t="s">
        <v>32</v>
      </c>
      <c r="H28" s="6" t="s">
        <v>33</v>
      </c>
      <c r="I28" s="6" t="s">
        <v>34</v>
      </c>
      <c r="J28" s="6" t="s">
        <v>35</v>
      </c>
      <c r="K28" s="6" t="s">
        <v>36</v>
      </c>
      <c r="L28" s="6" t="s">
        <v>37</v>
      </c>
      <c r="N28" s="16" t="s">
        <v>44</v>
      </c>
      <c r="O28" s="16" t="s">
        <v>45</v>
      </c>
      <c r="P28" s="16" t="s">
        <v>46</v>
      </c>
    </row>
    <row r="29" spans="1:16" x14ac:dyDescent="0.2">
      <c r="A29" s="2">
        <v>2890</v>
      </c>
      <c r="B29" t="s">
        <v>5</v>
      </c>
      <c r="C29" t="s">
        <v>38</v>
      </c>
      <c r="D29" t="s">
        <v>7</v>
      </c>
      <c r="E29" s="3">
        <v>29.833459854125977</v>
      </c>
      <c r="F29" s="3">
        <v>30.202747344970703</v>
      </c>
      <c r="G29" s="3">
        <f>AVERAGE(E29:F29)</f>
        <v>30.01810359954834</v>
      </c>
      <c r="H29" s="3">
        <f>G39</f>
        <v>17.584982872009277</v>
      </c>
      <c r="I29" s="3">
        <f>G29-H29</f>
        <v>12.433120727539062</v>
      </c>
      <c r="J29" s="3">
        <f t="shared" ref="J29:J52" si="5">I3</f>
        <v>11.762020111083984</v>
      </c>
      <c r="K29" s="3">
        <f>I29-J29</f>
        <v>0.67110061645507812</v>
      </c>
      <c r="L29" s="3">
        <f>2^(-K29)</f>
        <v>0.62802738915057377</v>
      </c>
      <c r="N29" s="3">
        <f>AVERAGE(L29,L30,L38,L39,L40,L41)</f>
        <v>0.73955648796691598</v>
      </c>
      <c r="O29" s="3">
        <f>AVERAGE(L31,L33,L32,L43,L44)</f>
        <v>0.60225410457393991</v>
      </c>
      <c r="P29" s="3">
        <f>AVERAGE(L34,L35,L36,L37,L45,L46,L47,L48,L49,L50)</f>
        <v>0.68359198466157067</v>
      </c>
    </row>
    <row r="30" spans="1:16" x14ac:dyDescent="0.2">
      <c r="A30" s="2">
        <v>2890</v>
      </c>
      <c r="B30" t="s">
        <v>5</v>
      </c>
      <c r="C30" t="s">
        <v>38</v>
      </c>
      <c r="D30" t="s">
        <v>8</v>
      </c>
      <c r="E30" s="3">
        <v>26.069145202636719</v>
      </c>
      <c r="F30" s="3">
        <v>25.810741424560547</v>
      </c>
      <c r="G30" s="3">
        <f t="shared" ref="G30:G52" si="6">AVERAGE(E30:F30)</f>
        <v>25.939943313598633</v>
      </c>
      <c r="H30" s="3">
        <f>G39</f>
        <v>17.584982872009277</v>
      </c>
      <c r="I30" s="3">
        <f t="shared" ref="I30:I52" si="7">G30-H30</f>
        <v>8.3549604415893555</v>
      </c>
      <c r="J30" s="3">
        <f t="shared" si="5"/>
        <v>7.5475835800170898</v>
      </c>
      <c r="K30" s="3">
        <f t="shared" ref="K30:K52" si="8">I30-J30</f>
        <v>0.80737686157226562</v>
      </c>
      <c r="L30" s="3">
        <f t="shared" ref="L30:L52" si="9">2^(-K30)</f>
        <v>0.57141988160165713</v>
      </c>
    </row>
    <row r="31" spans="1:16" x14ac:dyDescent="0.2">
      <c r="A31" s="2">
        <v>2890</v>
      </c>
      <c r="B31" t="s">
        <v>5</v>
      </c>
      <c r="C31" t="s">
        <v>38</v>
      </c>
      <c r="D31" t="s">
        <v>9</v>
      </c>
      <c r="E31" s="3">
        <v>22.238433837890625</v>
      </c>
      <c r="F31" s="3">
        <v>21.984907150268555</v>
      </c>
      <c r="G31" s="3">
        <f t="shared" si="6"/>
        <v>22.11167049407959</v>
      </c>
      <c r="H31" s="3">
        <f>G39</f>
        <v>17.584982872009277</v>
      </c>
      <c r="I31" s="3">
        <f t="shared" si="7"/>
        <v>4.5266876220703125</v>
      </c>
      <c r="J31" s="3">
        <f t="shared" si="5"/>
        <v>3.4310436248779297</v>
      </c>
      <c r="K31" s="3">
        <f t="shared" si="8"/>
        <v>1.0956439971923828</v>
      </c>
      <c r="L31" s="3">
        <f t="shared" si="9"/>
        <v>0.46792720148273836</v>
      </c>
    </row>
    <row r="32" spans="1:16" x14ac:dyDescent="0.2">
      <c r="A32" s="2">
        <v>2890</v>
      </c>
      <c r="B32" t="s">
        <v>5</v>
      </c>
      <c r="C32" t="s">
        <v>38</v>
      </c>
      <c r="D32" t="s">
        <v>10</v>
      </c>
      <c r="E32" s="3">
        <v>30.635004043579102</v>
      </c>
      <c r="F32" s="3">
        <v>30.618242263793945</v>
      </c>
      <c r="G32" s="3">
        <f t="shared" si="6"/>
        <v>30.626623153686523</v>
      </c>
      <c r="H32" s="3">
        <f>G39</f>
        <v>17.584982872009277</v>
      </c>
      <c r="I32" s="3">
        <f t="shared" si="7"/>
        <v>13.041640281677246</v>
      </c>
      <c r="J32" s="3">
        <f t="shared" si="5"/>
        <v>11.706850051879883</v>
      </c>
      <c r="K32" s="3">
        <f t="shared" si="8"/>
        <v>1.3347902297973633</v>
      </c>
      <c r="L32" s="3">
        <f t="shared" si="9"/>
        <v>0.3964497085462127</v>
      </c>
    </row>
    <row r="33" spans="1:12" x14ac:dyDescent="0.2">
      <c r="A33" s="2">
        <v>2890</v>
      </c>
      <c r="B33" t="s">
        <v>5</v>
      </c>
      <c r="C33" t="s">
        <v>38</v>
      </c>
      <c r="D33" t="s">
        <v>11</v>
      </c>
      <c r="E33" s="3">
        <v>21.826269149780273</v>
      </c>
      <c r="F33" s="3">
        <v>21.678457260131836</v>
      </c>
      <c r="G33" s="3">
        <f t="shared" si="6"/>
        <v>21.752363204956055</v>
      </c>
      <c r="H33" s="3">
        <f>G39</f>
        <v>17.584982872009277</v>
      </c>
      <c r="I33" s="3">
        <f t="shared" si="7"/>
        <v>4.1673803329467773</v>
      </c>
      <c r="J33" s="3">
        <f t="shared" si="5"/>
        <v>3.4524345397949219</v>
      </c>
      <c r="K33" s="3">
        <f t="shared" si="8"/>
        <v>0.71494579315185547</v>
      </c>
      <c r="L33" s="3">
        <f t="shared" si="9"/>
        <v>0.60922802212940075</v>
      </c>
    </row>
    <row r="34" spans="1:12" x14ac:dyDescent="0.2">
      <c r="A34" s="2">
        <v>2890</v>
      </c>
      <c r="B34" t="s">
        <v>5</v>
      </c>
      <c r="C34" t="s">
        <v>38</v>
      </c>
      <c r="D34" t="s">
        <v>12</v>
      </c>
      <c r="E34" s="3">
        <v>22.659948348999023</v>
      </c>
      <c r="F34" s="3">
        <v>22.621891021728516</v>
      </c>
      <c r="G34" s="3">
        <f t="shared" si="6"/>
        <v>22.64091968536377</v>
      </c>
      <c r="H34" s="3">
        <f>G39</f>
        <v>17.584982872009277</v>
      </c>
      <c r="I34" s="3">
        <f t="shared" si="7"/>
        <v>5.0559368133544922</v>
      </c>
      <c r="J34" s="3">
        <f t="shared" si="5"/>
        <v>5.2050867080688477</v>
      </c>
      <c r="K34" s="3">
        <f t="shared" si="8"/>
        <v>-0.14914989471435547</v>
      </c>
      <c r="L34" s="3">
        <f t="shared" si="9"/>
        <v>1.1089158529754783</v>
      </c>
    </row>
    <row r="35" spans="1:12" x14ac:dyDescent="0.2">
      <c r="A35" s="2">
        <v>2890</v>
      </c>
      <c r="B35" t="s">
        <v>5</v>
      </c>
      <c r="C35" t="s">
        <v>38</v>
      </c>
      <c r="D35" t="s">
        <v>13</v>
      </c>
      <c r="E35" s="3">
        <v>24.117116928100586</v>
      </c>
      <c r="F35" s="3">
        <v>24.018655776977539</v>
      </c>
      <c r="G35" s="3">
        <f t="shared" si="6"/>
        <v>24.067886352539062</v>
      </c>
      <c r="H35" s="3">
        <f>G39</f>
        <v>17.584982872009277</v>
      </c>
      <c r="I35" s="3">
        <f t="shared" si="7"/>
        <v>6.4829034805297852</v>
      </c>
      <c r="J35" s="3">
        <f t="shared" si="5"/>
        <v>5.9650945663452148</v>
      </c>
      <c r="K35" s="3">
        <f t="shared" si="8"/>
        <v>0.51780891418457031</v>
      </c>
      <c r="L35" s="3">
        <f t="shared" si="9"/>
        <v>0.69843176781028082</v>
      </c>
    </row>
    <row r="36" spans="1:12" x14ac:dyDescent="0.2">
      <c r="A36" s="2">
        <v>2890</v>
      </c>
      <c r="B36" t="s">
        <v>5</v>
      </c>
      <c r="C36" t="s">
        <v>38</v>
      </c>
      <c r="D36" t="s">
        <v>14</v>
      </c>
      <c r="E36" s="3">
        <v>25.05499267578125</v>
      </c>
      <c r="F36" s="3">
        <v>25.069938659667969</v>
      </c>
      <c r="G36" s="3">
        <f t="shared" si="6"/>
        <v>25.062465667724609</v>
      </c>
      <c r="H36" s="3">
        <f>G39</f>
        <v>17.584982872009277</v>
      </c>
      <c r="I36" s="3">
        <f t="shared" si="7"/>
        <v>7.477482795715332</v>
      </c>
      <c r="J36" s="3">
        <f t="shared" si="5"/>
        <v>6.9909982681274414</v>
      </c>
      <c r="K36" s="3">
        <f t="shared" si="8"/>
        <v>0.48648452758789062</v>
      </c>
      <c r="L36" s="3">
        <f t="shared" si="9"/>
        <v>0.7137622333004332</v>
      </c>
    </row>
    <row r="37" spans="1:12" x14ac:dyDescent="0.2">
      <c r="A37" s="2">
        <v>2890</v>
      </c>
      <c r="B37" t="s">
        <v>5</v>
      </c>
      <c r="C37" t="s">
        <v>38</v>
      </c>
      <c r="D37" t="s">
        <v>15</v>
      </c>
      <c r="E37" s="3">
        <v>28.116756439208984</v>
      </c>
      <c r="F37" s="3">
        <v>28.071269989013672</v>
      </c>
      <c r="G37" s="3">
        <f t="shared" si="6"/>
        <v>28.094013214111328</v>
      </c>
      <c r="H37" s="3">
        <f>G39</f>
        <v>17.584982872009277</v>
      </c>
      <c r="I37" s="3">
        <f t="shared" si="7"/>
        <v>10.509030342102051</v>
      </c>
      <c r="J37" s="3">
        <f t="shared" si="5"/>
        <v>10.740147590637207</v>
      </c>
      <c r="K37" s="3">
        <f t="shared" si="8"/>
        <v>-0.23111724853515625</v>
      </c>
      <c r="L37" s="3">
        <f t="shared" si="9"/>
        <v>1.1737435651217449</v>
      </c>
    </row>
    <row r="38" spans="1:12" x14ac:dyDescent="0.2">
      <c r="A38" s="2">
        <v>2890</v>
      </c>
      <c r="B38" t="s">
        <v>5</v>
      </c>
      <c r="C38" t="s">
        <v>38</v>
      </c>
      <c r="D38" t="s">
        <v>16</v>
      </c>
      <c r="E38" s="3">
        <v>25.168806076049805</v>
      </c>
      <c r="F38" s="3">
        <v>24.81614875793457</v>
      </c>
      <c r="G38" s="3">
        <f t="shared" si="6"/>
        <v>24.992477416992188</v>
      </c>
      <c r="H38" s="3">
        <f>G39</f>
        <v>17.584982872009277</v>
      </c>
      <c r="I38" s="3">
        <f t="shared" si="7"/>
        <v>7.4074945449829102</v>
      </c>
      <c r="J38" s="3">
        <f t="shared" si="5"/>
        <v>6.8582191467285156</v>
      </c>
      <c r="K38" s="3">
        <f t="shared" si="8"/>
        <v>0.54927539825439453</v>
      </c>
      <c r="L38" s="3">
        <f t="shared" si="9"/>
        <v>0.68336326526452496</v>
      </c>
    </row>
    <row r="39" spans="1:12" x14ac:dyDescent="0.2">
      <c r="A39" s="2">
        <v>2890</v>
      </c>
      <c r="B39" t="s">
        <v>5</v>
      </c>
      <c r="C39" t="s">
        <v>38</v>
      </c>
      <c r="D39" t="s">
        <v>17</v>
      </c>
      <c r="E39" s="3">
        <v>17.678386688232422</v>
      </c>
      <c r="F39" s="3">
        <v>17.491579055786133</v>
      </c>
      <c r="G39" s="3">
        <f t="shared" si="6"/>
        <v>17.584982872009277</v>
      </c>
      <c r="H39" s="3">
        <f>G39</f>
        <v>17.584982872009277</v>
      </c>
      <c r="I39" s="3">
        <f t="shared" si="7"/>
        <v>0</v>
      </c>
      <c r="J39" s="3">
        <f t="shared" si="5"/>
        <v>0</v>
      </c>
      <c r="K39" s="3">
        <f t="shared" si="8"/>
        <v>0</v>
      </c>
      <c r="L39" s="3">
        <f t="shared" si="9"/>
        <v>1</v>
      </c>
    </row>
    <row r="40" spans="1:12" x14ac:dyDescent="0.2">
      <c r="A40" s="2">
        <v>2890</v>
      </c>
      <c r="B40" t="s">
        <v>5</v>
      </c>
      <c r="C40" t="s">
        <v>38</v>
      </c>
      <c r="D40" t="s">
        <v>18</v>
      </c>
      <c r="E40" s="3">
        <v>22.537498474121094</v>
      </c>
      <c r="F40" s="3">
        <v>22.614669799804688</v>
      </c>
      <c r="G40" s="3">
        <f t="shared" si="6"/>
        <v>22.576084136962891</v>
      </c>
      <c r="H40" s="3">
        <f>G39</f>
        <v>17.584982872009277</v>
      </c>
      <c r="I40" s="3">
        <f t="shared" si="7"/>
        <v>4.9911012649536133</v>
      </c>
      <c r="J40" s="3">
        <f t="shared" si="5"/>
        <v>5.1243143081665039</v>
      </c>
      <c r="K40" s="3">
        <f t="shared" si="8"/>
        <v>-0.13321304321289062</v>
      </c>
      <c r="L40" s="3">
        <f t="shared" si="9"/>
        <v>1.0967335316027247</v>
      </c>
    </row>
    <row r="41" spans="1:12" x14ac:dyDescent="0.2">
      <c r="A41" s="2">
        <v>2890</v>
      </c>
      <c r="B41" t="s">
        <v>5</v>
      </c>
      <c r="C41" t="s">
        <v>38</v>
      </c>
      <c r="D41" t="s">
        <v>19</v>
      </c>
      <c r="E41" s="3">
        <v>24.996795654296875</v>
      </c>
      <c r="F41" s="3">
        <v>24.88525390625</v>
      </c>
      <c r="G41" s="3">
        <f t="shared" si="6"/>
        <v>24.941024780273438</v>
      </c>
      <c r="H41" s="3">
        <f>G39</f>
        <v>17.584982872009277</v>
      </c>
      <c r="I41" s="3">
        <f t="shared" si="7"/>
        <v>7.3560419082641602</v>
      </c>
      <c r="J41" s="3">
        <f t="shared" si="5"/>
        <v>6.2288150787353516</v>
      </c>
      <c r="K41" s="3">
        <f t="shared" si="8"/>
        <v>1.1272268295288086</v>
      </c>
      <c r="L41" s="3">
        <f t="shared" si="9"/>
        <v>0.45779486018201521</v>
      </c>
    </row>
    <row r="42" spans="1:12" x14ac:dyDescent="0.2">
      <c r="A42" s="2">
        <v>2890</v>
      </c>
      <c r="B42" t="s">
        <v>5</v>
      </c>
      <c r="C42" t="s">
        <v>38</v>
      </c>
      <c r="D42" t="s">
        <v>20</v>
      </c>
      <c r="E42" s="3">
        <v>27.432842254638672</v>
      </c>
      <c r="F42" s="3">
        <v>27.551729202270508</v>
      </c>
      <c r="G42" s="3">
        <f t="shared" si="6"/>
        <v>27.49228572845459</v>
      </c>
      <c r="H42" s="3">
        <f>G39</f>
        <v>17.584982872009277</v>
      </c>
      <c r="I42" s="3">
        <f t="shared" si="7"/>
        <v>9.9073028564453125</v>
      </c>
      <c r="J42" s="3">
        <f t="shared" si="5"/>
        <v>9.4479799270629883</v>
      </c>
      <c r="K42" s="3">
        <f t="shared" si="8"/>
        <v>0.45932292938232422</v>
      </c>
      <c r="L42" s="3">
        <f t="shared" si="9"/>
        <v>0.72732752035534098</v>
      </c>
    </row>
    <row r="43" spans="1:12" x14ac:dyDescent="0.2">
      <c r="A43" s="2">
        <v>2890</v>
      </c>
      <c r="B43" t="s">
        <v>5</v>
      </c>
      <c r="C43" t="s">
        <v>38</v>
      </c>
      <c r="D43" t="s">
        <v>21</v>
      </c>
      <c r="E43" s="3">
        <v>21.557954788208008</v>
      </c>
      <c r="F43" s="3">
        <v>21.637069702148438</v>
      </c>
      <c r="G43" s="3">
        <f t="shared" si="6"/>
        <v>21.597512245178223</v>
      </c>
      <c r="H43" s="3">
        <f>G39</f>
        <v>17.584982872009277</v>
      </c>
      <c r="I43" s="3">
        <f t="shared" si="7"/>
        <v>4.0125293731689453</v>
      </c>
      <c r="J43" s="3">
        <f t="shared" si="5"/>
        <v>3.12542724609375</v>
      </c>
      <c r="K43" s="3">
        <f t="shared" si="8"/>
        <v>0.88710212707519531</v>
      </c>
      <c r="L43" s="3">
        <f t="shared" si="9"/>
        <v>0.54069910478715044</v>
      </c>
    </row>
    <row r="44" spans="1:12" x14ac:dyDescent="0.2">
      <c r="A44" s="2">
        <v>2890</v>
      </c>
      <c r="B44" t="s">
        <v>5</v>
      </c>
      <c r="C44" t="s">
        <v>38</v>
      </c>
      <c r="D44" t="s">
        <v>22</v>
      </c>
      <c r="E44" s="3">
        <v>19.862903594970703</v>
      </c>
      <c r="F44" s="3">
        <v>19.951566696166992</v>
      </c>
      <c r="G44" s="3">
        <f t="shared" si="6"/>
        <v>19.907235145568848</v>
      </c>
      <c r="H44" s="3">
        <f>G39</f>
        <v>17.584982872009277</v>
      </c>
      <c r="I44" s="3">
        <f t="shared" si="7"/>
        <v>2.3222522735595703</v>
      </c>
      <c r="J44" s="3">
        <f t="shared" si="5"/>
        <v>2.3178691864013672</v>
      </c>
      <c r="K44" s="3">
        <f t="shared" si="8"/>
        <v>4.383087158203125E-3</v>
      </c>
      <c r="L44" s="3">
        <f t="shared" si="9"/>
        <v>0.99696648592419745</v>
      </c>
    </row>
    <row r="45" spans="1:12" x14ac:dyDescent="0.2">
      <c r="A45" s="2">
        <v>2890</v>
      </c>
      <c r="B45" t="s">
        <v>5</v>
      </c>
      <c r="C45" t="s">
        <v>38</v>
      </c>
      <c r="D45" t="s">
        <v>23</v>
      </c>
      <c r="E45" s="3">
        <v>32.345443725585938</v>
      </c>
      <c r="F45" s="3">
        <v>32.376007080078125</v>
      </c>
      <c r="G45" s="3">
        <f t="shared" si="6"/>
        <v>32.360725402832031</v>
      </c>
      <c r="H45" s="3">
        <f>G39</f>
        <v>17.584982872009277</v>
      </c>
      <c r="I45" s="3">
        <f t="shared" si="7"/>
        <v>14.775742530822754</v>
      </c>
      <c r="J45" s="3">
        <f t="shared" si="5"/>
        <v>13.493161201477051</v>
      </c>
      <c r="K45" s="3">
        <f t="shared" si="8"/>
        <v>1.2825813293457031</v>
      </c>
      <c r="L45" s="3">
        <f t="shared" si="9"/>
        <v>0.41105936592583558</v>
      </c>
    </row>
    <row r="46" spans="1:12" x14ac:dyDescent="0.2">
      <c r="A46" s="2">
        <v>2890</v>
      </c>
      <c r="B46" t="s">
        <v>5</v>
      </c>
      <c r="C46" t="s">
        <v>38</v>
      </c>
      <c r="D46" t="s">
        <v>24</v>
      </c>
      <c r="E46" s="3">
        <v>22.732707977294922</v>
      </c>
      <c r="F46" s="3">
        <v>22.571708679199219</v>
      </c>
      <c r="G46" s="3">
        <f t="shared" si="6"/>
        <v>22.65220832824707</v>
      </c>
      <c r="H46" s="3">
        <f>G39</f>
        <v>17.584982872009277</v>
      </c>
      <c r="I46" s="3">
        <f t="shared" si="7"/>
        <v>5.067225456237793</v>
      </c>
      <c r="J46" s="3">
        <f t="shared" si="5"/>
        <v>4.2216014862060547</v>
      </c>
      <c r="K46" s="3">
        <f t="shared" si="8"/>
        <v>0.84562397003173828</v>
      </c>
      <c r="L46" s="3">
        <f t="shared" si="9"/>
        <v>0.55647008204262249</v>
      </c>
    </row>
    <row r="47" spans="1:12" x14ac:dyDescent="0.2">
      <c r="A47" s="2">
        <v>2890</v>
      </c>
      <c r="B47" t="s">
        <v>5</v>
      </c>
      <c r="C47" t="s">
        <v>38</v>
      </c>
      <c r="D47" t="s">
        <v>25</v>
      </c>
      <c r="E47" s="3">
        <v>28.676628112792969</v>
      </c>
      <c r="F47" s="3">
        <v>28.344825744628906</v>
      </c>
      <c r="G47" s="3">
        <f t="shared" si="6"/>
        <v>28.510726928710938</v>
      </c>
      <c r="H47" s="3">
        <f>G39</f>
        <v>17.584982872009277</v>
      </c>
      <c r="I47" s="3">
        <f t="shared" si="7"/>
        <v>10.92574405670166</v>
      </c>
      <c r="J47" s="3">
        <f t="shared" si="5"/>
        <v>9.8099279403686523</v>
      </c>
      <c r="K47" s="3">
        <f t="shared" si="8"/>
        <v>1.1158161163330078</v>
      </c>
      <c r="L47" s="3">
        <f t="shared" si="9"/>
        <v>0.46143005573647278</v>
      </c>
    </row>
    <row r="48" spans="1:12" x14ac:dyDescent="0.2">
      <c r="A48" s="2">
        <v>2890</v>
      </c>
      <c r="B48" t="s">
        <v>5</v>
      </c>
      <c r="C48" t="s">
        <v>38</v>
      </c>
      <c r="D48" t="s">
        <v>26</v>
      </c>
      <c r="E48" s="3">
        <v>24.253927230834961</v>
      </c>
      <c r="F48" s="3">
        <v>24.366086959838867</v>
      </c>
      <c r="G48" s="3">
        <f t="shared" si="6"/>
        <v>24.310007095336914</v>
      </c>
      <c r="H48" s="3">
        <f>G39</f>
        <v>17.584982872009277</v>
      </c>
      <c r="I48" s="3">
        <f t="shared" si="7"/>
        <v>6.7250242233276367</v>
      </c>
      <c r="J48" s="3">
        <f t="shared" si="5"/>
        <v>5.5397748947143555</v>
      </c>
      <c r="K48" s="3">
        <f t="shared" si="8"/>
        <v>1.1852493286132812</v>
      </c>
      <c r="L48" s="3">
        <f t="shared" si="9"/>
        <v>0.43974853342546805</v>
      </c>
    </row>
    <row r="49" spans="1:12" x14ac:dyDescent="0.2">
      <c r="A49" s="2">
        <v>2890</v>
      </c>
      <c r="B49" t="s">
        <v>5</v>
      </c>
      <c r="C49" t="s">
        <v>38</v>
      </c>
      <c r="D49" t="s">
        <v>27</v>
      </c>
      <c r="E49" s="3">
        <v>24.602470397949219</v>
      </c>
      <c r="F49" s="3">
        <v>24.453306198120117</v>
      </c>
      <c r="G49" s="3">
        <f t="shared" si="6"/>
        <v>24.527888298034668</v>
      </c>
      <c r="H49" s="3">
        <f>G39</f>
        <v>17.584982872009277</v>
      </c>
      <c r="I49" s="3">
        <f t="shared" si="7"/>
        <v>6.9429054260253906</v>
      </c>
      <c r="J49" s="3">
        <f t="shared" si="5"/>
        <v>6.3412961959838867</v>
      </c>
      <c r="K49" s="3">
        <f t="shared" si="8"/>
        <v>0.60160923004150391</v>
      </c>
      <c r="L49" s="3">
        <f t="shared" si="9"/>
        <v>0.65901845415467042</v>
      </c>
    </row>
    <row r="50" spans="1:12" x14ac:dyDescent="0.2">
      <c r="A50" s="2">
        <v>2890</v>
      </c>
      <c r="B50" t="s">
        <v>5</v>
      </c>
      <c r="C50" t="s">
        <v>38</v>
      </c>
      <c r="D50" t="s">
        <v>28</v>
      </c>
      <c r="E50" s="3">
        <v>21.585027694702148</v>
      </c>
      <c r="F50" s="3">
        <v>21.630214691162109</v>
      </c>
      <c r="G50" s="3">
        <f t="shared" si="6"/>
        <v>21.607621192932129</v>
      </c>
      <c r="H50" s="3">
        <f>G39</f>
        <v>17.584982872009277</v>
      </c>
      <c r="I50" s="3">
        <f t="shared" si="7"/>
        <v>4.0226383209228516</v>
      </c>
      <c r="J50" s="3">
        <f t="shared" si="5"/>
        <v>3.3173971176147461</v>
      </c>
      <c r="K50" s="3">
        <f t="shared" si="8"/>
        <v>0.70524120330810547</v>
      </c>
      <c r="L50" s="3">
        <f t="shared" si="9"/>
        <v>0.61333993612269999</v>
      </c>
    </row>
    <row r="51" spans="1:12" x14ac:dyDescent="0.2">
      <c r="A51" s="2">
        <v>2890</v>
      </c>
      <c r="B51" t="s">
        <v>5</v>
      </c>
      <c r="C51" t="s">
        <v>38</v>
      </c>
      <c r="D51" t="s">
        <v>29</v>
      </c>
      <c r="E51" s="3">
        <v>20.727886199951172</v>
      </c>
      <c r="F51" s="3">
        <v>21.123983383178711</v>
      </c>
      <c r="G51" s="3">
        <f t="shared" si="6"/>
        <v>20.925934791564941</v>
      </c>
      <c r="H51" s="3">
        <f>G39</f>
        <v>17.584982872009277</v>
      </c>
      <c r="I51" s="3">
        <f t="shared" si="7"/>
        <v>3.3409519195556641</v>
      </c>
      <c r="J51" s="3">
        <f t="shared" si="5"/>
        <v>2.4126424789428711</v>
      </c>
      <c r="K51" s="3">
        <f t="shared" si="8"/>
        <v>0.92830944061279297</v>
      </c>
      <c r="L51" s="3">
        <f t="shared" si="9"/>
        <v>0.52547373470404712</v>
      </c>
    </row>
    <row r="52" spans="1:12" ht="17" thickBot="1" x14ac:dyDescent="0.25">
      <c r="A52" s="7">
        <v>2890</v>
      </c>
      <c r="B52" s="8" t="s">
        <v>5</v>
      </c>
      <c r="C52" s="8" t="s">
        <v>38</v>
      </c>
      <c r="D52" s="8" t="s">
        <v>30</v>
      </c>
      <c r="E52" s="9" t="s">
        <v>31</v>
      </c>
      <c r="F52" s="9">
        <v>35.460094451904297</v>
      </c>
      <c r="G52" s="9">
        <f t="shared" si="6"/>
        <v>35.460094451904297</v>
      </c>
      <c r="H52" s="9">
        <f>G39</f>
        <v>17.584982872009277</v>
      </c>
      <c r="I52" s="9">
        <f t="shared" si="7"/>
        <v>17.87511157989502</v>
      </c>
      <c r="J52" s="9" t="e">
        <f t="shared" si="5"/>
        <v>#DIV/0!</v>
      </c>
      <c r="K52" s="9" t="e">
        <f t="shared" si="8"/>
        <v>#DIV/0!</v>
      </c>
      <c r="L52" s="9" t="e">
        <f t="shared" si="9"/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FF043-2723-AE40-95BE-75EBFD962998}">
  <dimension ref="A1:P52"/>
  <sheetViews>
    <sheetView topLeftCell="A25" workbookViewId="0">
      <selection activeCell="N30" sqref="N30"/>
    </sheetView>
  </sheetViews>
  <sheetFormatPr baseColWidth="10" defaultRowHeight="16" x14ac:dyDescent="0.2"/>
  <cols>
    <col min="1" max="1" width="10.83203125" style="2"/>
    <col min="5" max="9" width="10.83203125" style="3"/>
    <col min="10" max="10" width="20.6640625" style="3" customWidth="1"/>
    <col min="11" max="11" width="14.1640625" style="3" customWidth="1"/>
    <col min="12" max="12" width="10.83203125" style="3"/>
  </cols>
  <sheetData>
    <row r="1" spans="1:16" s="18" customFormat="1" ht="22" thickBot="1" x14ac:dyDescent="0.3">
      <c r="A1" s="17" t="s">
        <v>47</v>
      </c>
      <c r="C1" s="19"/>
      <c r="D1" s="19"/>
      <c r="E1"/>
      <c r="F1"/>
      <c r="G1"/>
      <c r="H1" s="20"/>
      <c r="I1" s="19"/>
      <c r="J1" s="19"/>
    </row>
    <row r="2" spans="1:16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4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6" t="s">
        <v>37</v>
      </c>
      <c r="N2" s="16" t="s">
        <v>44</v>
      </c>
      <c r="O2" s="16" t="s">
        <v>45</v>
      </c>
      <c r="P2" s="16" t="s">
        <v>46</v>
      </c>
    </row>
    <row r="3" spans="1:16" x14ac:dyDescent="0.2">
      <c r="A3" s="2">
        <v>2898</v>
      </c>
      <c r="B3" t="s">
        <v>5</v>
      </c>
      <c r="C3" t="s">
        <v>6</v>
      </c>
      <c r="D3" t="s">
        <v>7</v>
      </c>
      <c r="E3" s="3">
        <v>27.247</v>
      </c>
      <c r="F3" s="3">
        <v>27.079000000000001</v>
      </c>
      <c r="G3" s="3">
        <f>AVERAGE(E3:F3)</f>
        <v>27.163</v>
      </c>
      <c r="H3" s="3">
        <f>G13</f>
        <v>17.727499999999999</v>
      </c>
      <c r="I3" s="3">
        <f>G3-H3</f>
        <v>9.4355000000000011</v>
      </c>
      <c r="J3" s="3">
        <f t="shared" ref="J3:J26" si="0">I3</f>
        <v>9.4355000000000011</v>
      </c>
      <c r="K3" s="3">
        <f>I3-J3</f>
        <v>0</v>
      </c>
      <c r="L3" s="3">
        <f>2^(-K3)</f>
        <v>1</v>
      </c>
      <c r="N3" s="3">
        <f>AVERAGE(L3,L4,L12,L14,L15,L16)</f>
        <v>1</v>
      </c>
      <c r="O3" s="3">
        <f>AVERAGE(L5,L7,L6,L17,L18)</f>
        <v>1</v>
      </c>
      <c r="P3" s="3">
        <f>AVERAGE(L8,L9,L10,L11,L19,L20,L21,L22,L23,L24)</f>
        <v>1</v>
      </c>
    </row>
    <row r="4" spans="1:16" x14ac:dyDescent="0.2">
      <c r="A4" s="2">
        <v>2898</v>
      </c>
      <c r="B4" t="s">
        <v>5</v>
      </c>
      <c r="C4" t="s">
        <v>6</v>
      </c>
      <c r="D4" t="s">
        <v>8</v>
      </c>
      <c r="E4" s="3">
        <v>25.114000000000001</v>
      </c>
      <c r="F4" s="3">
        <v>25.1</v>
      </c>
      <c r="G4" s="3">
        <f t="shared" ref="G4:G26" si="1">AVERAGE(E4:F4)</f>
        <v>25.106999999999999</v>
      </c>
      <c r="H4" s="3">
        <f>G13</f>
        <v>17.727499999999999</v>
      </c>
      <c r="I4" s="3">
        <f t="shared" ref="I4:I26" si="2">G4-H4</f>
        <v>7.3795000000000002</v>
      </c>
      <c r="J4" s="3">
        <f t="shared" si="0"/>
        <v>7.3795000000000002</v>
      </c>
      <c r="K4" s="3">
        <f t="shared" ref="K4:K26" si="3">I4-J4</f>
        <v>0</v>
      </c>
      <c r="L4" s="3">
        <f t="shared" ref="L4:L26" si="4">2^(-K4)</f>
        <v>1</v>
      </c>
    </row>
    <row r="5" spans="1:16" x14ac:dyDescent="0.2">
      <c r="A5" s="2">
        <v>2898</v>
      </c>
      <c r="B5" t="s">
        <v>5</v>
      </c>
      <c r="C5" t="s">
        <v>6</v>
      </c>
      <c r="D5" t="s">
        <v>9</v>
      </c>
      <c r="E5" s="3">
        <v>21.042000000000002</v>
      </c>
      <c r="F5" s="3">
        <v>20.920999999999999</v>
      </c>
      <c r="G5" s="3">
        <f t="shared" si="1"/>
        <v>20.9815</v>
      </c>
      <c r="H5" s="3">
        <f>G13</f>
        <v>17.727499999999999</v>
      </c>
      <c r="I5" s="3">
        <f t="shared" si="2"/>
        <v>3.2540000000000013</v>
      </c>
      <c r="J5" s="3">
        <f t="shared" si="0"/>
        <v>3.2540000000000013</v>
      </c>
      <c r="K5" s="3">
        <f t="shared" si="3"/>
        <v>0</v>
      </c>
      <c r="L5" s="3">
        <f t="shared" si="4"/>
        <v>1</v>
      </c>
    </row>
    <row r="6" spans="1:16" x14ac:dyDescent="0.2">
      <c r="A6" s="2">
        <v>2898</v>
      </c>
      <c r="B6" t="s">
        <v>5</v>
      </c>
      <c r="C6" t="s">
        <v>6</v>
      </c>
      <c r="D6" t="s">
        <v>10</v>
      </c>
      <c r="E6" s="3">
        <v>29.632000000000001</v>
      </c>
      <c r="F6" s="3">
        <v>29.507000000000001</v>
      </c>
      <c r="G6" s="3">
        <f t="shared" si="1"/>
        <v>29.569500000000001</v>
      </c>
      <c r="H6" s="3">
        <f>G13</f>
        <v>17.727499999999999</v>
      </c>
      <c r="I6" s="3">
        <f t="shared" si="2"/>
        <v>11.842000000000002</v>
      </c>
      <c r="J6" s="3">
        <f t="shared" si="0"/>
        <v>11.842000000000002</v>
      </c>
      <c r="K6" s="3">
        <f t="shared" si="3"/>
        <v>0</v>
      </c>
      <c r="L6" s="3">
        <f t="shared" si="4"/>
        <v>1</v>
      </c>
    </row>
    <row r="7" spans="1:16" x14ac:dyDescent="0.2">
      <c r="A7" s="2">
        <v>2898</v>
      </c>
      <c r="B7" t="s">
        <v>5</v>
      </c>
      <c r="C7" t="s">
        <v>6</v>
      </c>
      <c r="D7" t="s">
        <v>11</v>
      </c>
      <c r="E7" s="3">
        <v>21.18</v>
      </c>
      <c r="F7" s="3">
        <v>20.824999999999999</v>
      </c>
      <c r="G7" s="3">
        <f t="shared" si="1"/>
        <v>21.002499999999998</v>
      </c>
      <c r="H7" s="3">
        <f>G13</f>
        <v>17.727499999999999</v>
      </c>
      <c r="I7" s="3">
        <f t="shared" si="2"/>
        <v>3.2749999999999986</v>
      </c>
      <c r="J7" s="3">
        <f t="shared" si="0"/>
        <v>3.2749999999999986</v>
      </c>
      <c r="K7" s="3">
        <f t="shared" si="3"/>
        <v>0</v>
      </c>
      <c r="L7" s="3">
        <f t="shared" si="4"/>
        <v>1</v>
      </c>
    </row>
    <row r="8" spans="1:16" x14ac:dyDescent="0.2">
      <c r="A8" s="2">
        <v>2898</v>
      </c>
      <c r="B8" t="s">
        <v>5</v>
      </c>
      <c r="C8" t="s">
        <v>6</v>
      </c>
      <c r="D8" t="s">
        <v>12</v>
      </c>
      <c r="E8" s="3">
        <v>22.585999999999999</v>
      </c>
      <c r="F8" s="3">
        <v>22.55</v>
      </c>
      <c r="G8" s="3">
        <f t="shared" si="1"/>
        <v>22.567999999999998</v>
      </c>
      <c r="H8" s="3">
        <f>G13</f>
        <v>17.727499999999999</v>
      </c>
      <c r="I8" s="3">
        <f t="shared" si="2"/>
        <v>4.8404999999999987</v>
      </c>
      <c r="J8" s="3">
        <f t="shared" si="0"/>
        <v>4.8404999999999987</v>
      </c>
      <c r="K8" s="3">
        <f t="shared" si="3"/>
        <v>0</v>
      </c>
      <c r="L8" s="3">
        <f t="shared" si="4"/>
        <v>1</v>
      </c>
    </row>
    <row r="9" spans="1:16" x14ac:dyDescent="0.2">
      <c r="A9" s="2">
        <v>2898</v>
      </c>
      <c r="B9" t="s">
        <v>5</v>
      </c>
      <c r="C9" t="s">
        <v>6</v>
      </c>
      <c r="D9" t="s">
        <v>13</v>
      </c>
      <c r="E9" s="3">
        <v>23.419</v>
      </c>
      <c r="F9" s="3">
        <v>23.13</v>
      </c>
      <c r="G9" s="3">
        <f t="shared" si="1"/>
        <v>23.2745</v>
      </c>
      <c r="H9" s="3">
        <f>G13</f>
        <v>17.727499999999999</v>
      </c>
      <c r="I9" s="3">
        <f t="shared" si="2"/>
        <v>5.5470000000000006</v>
      </c>
      <c r="J9" s="3">
        <f t="shared" si="0"/>
        <v>5.5470000000000006</v>
      </c>
      <c r="K9" s="3">
        <f t="shared" si="3"/>
        <v>0</v>
      </c>
      <c r="L9" s="3">
        <f t="shared" si="4"/>
        <v>1</v>
      </c>
    </row>
    <row r="10" spans="1:16" x14ac:dyDescent="0.2">
      <c r="A10" s="2">
        <v>2898</v>
      </c>
      <c r="B10" t="s">
        <v>5</v>
      </c>
      <c r="C10" t="s">
        <v>6</v>
      </c>
      <c r="D10" t="s">
        <v>14</v>
      </c>
      <c r="E10" s="3">
        <v>24.675000000000001</v>
      </c>
      <c r="F10" s="3">
        <v>24.489000000000001</v>
      </c>
      <c r="G10" s="3">
        <f t="shared" si="1"/>
        <v>24.582000000000001</v>
      </c>
      <c r="H10" s="3">
        <f>G13</f>
        <v>17.727499999999999</v>
      </c>
      <c r="I10" s="3">
        <f t="shared" si="2"/>
        <v>6.8545000000000016</v>
      </c>
      <c r="J10" s="3">
        <f t="shared" si="0"/>
        <v>6.8545000000000016</v>
      </c>
      <c r="K10" s="3">
        <f t="shared" si="3"/>
        <v>0</v>
      </c>
      <c r="L10" s="3">
        <f t="shared" si="4"/>
        <v>1</v>
      </c>
    </row>
    <row r="11" spans="1:16" x14ac:dyDescent="0.2">
      <c r="A11" s="2">
        <v>2898</v>
      </c>
      <c r="B11" t="s">
        <v>5</v>
      </c>
      <c r="C11" t="s">
        <v>6</v>
      </c>
      <c r="D11" t="s">
        <v>15</v>
      </c>
      <c r="E11" s="3">
        <v>28.062000000000001</v>
      </c>
      <c r="F11" s="3">
        <v>27.507000000000001</v>
      </c>
      <c r="G11" s="3">
        <f t="shared" si="1"/>
        <v>27.784500000000001</v>
      </c>
      <c r="H11" s="3">
        <f>G13</f>
        <v>17.727499999999999</v>
      </c>
      <c r="I11" s="3">
        <f t="shared" si="2"/>
        <v>10.057000000000002</v>
      </c>
      <c r="J11" s="3">
        <f t="shared" si="0"/>
        <v>10.057000000000002</v>
      </c>
      <c r="K11" s="3">
        <f t="shared" si="3"/>
        <v>0</v>
      </c>
      <c r="L11" s="3">
        <f t="shared" si="4"/>
        <v>1</v>
      </c>
    </row>
    <row r="12" spans="1:16" x14ac:dyDescent="0.2">
      <c r="A12" s="2">
        <v>2898</v>
      </c>
      <c r="B12" t="s">
        <v>5</v>
      </c>
      <c r="C12" t="s">
        <v>6</v>
      </c>
      <c r="D12" t="s">
        <v>16</v>
      </c>
      <c r="E12" s="3">
        <v>24.074000000000002</v>
      </c>
      <c r="F12" s="3">
        <v>24.524999999999999</v>
      </c>
      <c r="G12" s="3">
        <f t="shared" si="1"/>
        <v>24.299500000000002</v>
      </c>
      <c r="H12" s="3">
        <f>G13</f>
        <v>17.727499999999999</v>
      </c>
      <c r="I12" s="3">
        <f t="shared" si="2"/>
        <v>6.5720000000000027</v>
      </c>
      <c r="J12" s="3">
        <f t="shared" si="0"/>
        <v>6.5720000000000027</v>
      </c>
      <c r="K12" s="3">
        <f t="shared" si="3"/>
        <v>0</v>
      </c>
      <c r="L12" s="3">
        <f t="shared" si="4"/>
        <v>1</v>
      </c>
    </row>
    <row r="13" spans="1:16" x14ac:dyDescent="0.2">
      <c r="A13" s="2">
        <v>2898</v>
      </c>
      <c r="B13" t="s">
        <v>5</v>
      </c>
      <c r="C13" t="s">
        <v>6</v>
      </c>
      <c r="D13" t="s">
        <v>17</v>
      </c>
      <c r="E13" s="3">
        <v>17.780999999999999</v>
      </c>
      <c r="F13" s="3">
        <v>17.673999999999999</v>
      </c>
      <c r="G13" s="3">
        <f t="shared" si="1"/>
        <v>17.727499999999999</v>
      </c>
      <c r="H13" s="3">
        <f>G13</f>
        <v>17.727499999999999</v>
      </c>
      <c r="I13" s="3">
        <f t="shared" si="2"/>
        <v>0</v>
      </c>
      <c r="J13" s="3">
        <f t="shared" si="0"/>
        <v>0</v>
      </c>
      <c r="K13" s="3">
        <f t="shared" si="3"/>
        <v>0</v>
      </c>
      <c r="L13" s="3">
        <f t="shared" si="4"/>
        <v>1</v>
      </c>
    </row>
    <row r="14" spans="1:16" x14ac:dyDescent="0.2">
      <c r="A14" s="2">
        <v>2898</v>
      </c>
      <c r="B14" t="s">
        <v>5</v>
      </c>
      <c r="C14" t="s">
        <v>6</v>
      </c>
      <c r="D14" t="s">
        <v>18</v>
      </c>
      <c r="E14" s="3">
        <v>22.838999999999999</v>
      </c>
      <c r="F14" s="3">
        <v>22.765000000000001</v>
      </c>
      <c r="G14" s="3">
        <f t="shared" si="1"/>
        <v>22.802</v>
      </c>
      <c r="H14" s="3">
        <f>G13</f>
        <v>17.727499999999999</v>
      </c>
      <c r="I14" s="3">
        <f t="shared" si="2"/>
        <v>5.0745000000000005</v>
      </c>
      <c r="J14" s="3">
        <f t="shared" si="0"/>
        <v>5.0745000000000005</v>
      </c>
      <c r="K14" s="3">
        <f t="shared" si="3"/>
        <v>0</v>
      </c>
      <c r="L14" s="3">
        <f t="shared" si="4"/>
        <v>1</v>
      </c>
    </row>
    <row r="15" spans="1:16" x14ac:dyDescent="0.2">
      <c r="A15" s="2">
        <v>2898</v>
      </c>
      <c r="B15" t="s">
        <v>5</v>
      </c>
      <c r="C15" t="s">
        <v>6</v>
      </c>
      <c r="D15" t="s">
        <v>19</v>
      </c>
      <c r="E15" s="3">
        <v>23.866</v>
      </c>
      <c r="F15" s="3">
        <v>23.849</v>
      </c>
      <c r="G15" s="3">
        <f t="shared" si="1"/>
        <v>23.857500000000002</v>
      </c>
      <c r="H15" s="3">
        <f>G13</f>
        <v>17.727499999999999</v>
      </c>
      <c r="I15" s="3">
        <f t="shared" si="2"/>
        <v>6.1300000000000026</v>
      </c>
      <c r="J15" s="3">
        <f t="shared" si="0"/>
        <v>6.1300000000000026</v>
      </c>
      <c r="K15" s="3">
        <f t="shared" si="3"/>
        <v>0</v>
      </c>
      <c r="L15" s="3">
        <f t="shared" si="4"/>
        <v>1</v>
      </c>
    </row>
    <row r="16" spans="1:16" x14ac:dyDescent="0.2">
      <c r="A16" s="2">
        <v>2898</v>
      </c>
      <c r="B16" t="s">
        <v>5</v>
      </c>
      <c r="C16" t="s">
        <v>6</v>
      </c>
      <c r="D16" t="s">
        <v>20</v>
      </c>
      <c r="E16" s="3">
        <v>24.914000000000001</v>
      </c>
      <c r="F16" s="3">
        <v>24.597000000000001</v>
      </c>
      <c r="G16" s="3">
        <f t="shared" si="1"/>
        <v>24.755500000000001</v>
      </c>
      <c r="H16" s="3">
        <f>G13</f>
        <v>17.727499999999999</v>
      </c>
      <c r="I16" s="3">
        <f t="shared" si="2"/>
        <v>7.0280000000000022</v>
      </c>
      <c r="J16" s="3">
        <f t="shared" si="0"/>
        <v>7.0280000000000022</v>
      </c>
      <c r="K16" s="3">
        <f t="shared" si="3"/>
        <v>0</v>
      </c>
      <c r="L16" s="3">
        <f t="shared" si="4"/>
        <v>1</v>
      </c>
    </row>
    <row r="17" spans="1:16" x14ac:dyDescent="0.2">
      <c r="A17" s="2">
        <v>2898</v>
      </c>
      <c r="B17" t="s">
        <v>5</v>
      </c>
      <c r="C17" t="s">
        <v>6</v>
      </c>
      <c r="D17" t="s">
        <v>21</v>
      </c>
      <c r="E17" s="3">
        <v>20.704000000000001</v>
      </c>
      <c r="F17" s="3">
        <v>20.448</v>
      </c>
      <c r="G17" s="3">
        <f t="shared" si="1"/>
        <v>20.576000000000001</v>
      </c>
      <c r="H17" s="3">
        <f>G13</f>
        <v>17.727499999999999</v>
      </c>
      <c r="I17" s="3">
        <f t="shared" si="2"/>
        <v>2.8485000000000014</v>
      </c>
      <c r="J17" s="3">
        <f t="shared" si="0"/>
        <v>2.8485000000000014</v>
      </c>
      <c r="K17" s="3">
        <f t="shared" si="3"/>
        <v>0</v>
      </c>
      <c r="L17" s="3">
        <f t="shared" si="4"/>
        <v>1</v>
      </c>
    </row>
    <row r="18" spans="1:16" x14ac:dyDescent="0.2">
      <c r="A18" s="2">
        <v>2898</v>
      </c>
      <c r="B18" t="s">
        <v>5</v>
      </c>
      <c r="C18" t="s">
        <v>6</v>
      </c>
      <c r="D18" t="s">
        <v>22</v>
      </c>
      <c r="E18" s="3">
        <v>19.934000000000001</v>
      </c>
      <c r="F18" s="3">
        <v>19.684999999999999</v>
      </c>
      <c r="G18" s="3">
        <f t="shared" si="1"/>
        <v>19.8095</v>
      </c>
      <c r="H18" s="3">
        <f>G13</f>
        <v>17.727499999999999</v>
      </c>
      <c r="I18" s="3">
        <f t="shared" si="2"/>
        <v>2.0820000000000007</v>
      </c>
      <c r="J18" s="3">
        <f t="shared" si="0"/>
        <v>2.0820000000000007</v>
      </c>
      <c r="K18" s="3">
        <f t="shared" si="3"/>
        <v>0</v>
      </c>
      <c r="L18" s="3">
        <f t="shared" si="4"/>
        <v>1</v>
      </c>
    </row>
    <row r="19" spans="1:16" x14ac:dyDescent="0.2">
      <c r="A19" s="2">
        <v>2898</v>
      </c>
      <c r="B19" t="s">
        <v>5</v>
      </c>
      <c r="C19" t="s">
        <v>6</v>
      </c>
      <c r="D19" t="s">
        <v>23</v>
      </c>
      <c r="E19" s="3">
        <v>31.643999999999998</v>
      </c>
      <c r="F19" s="3">
        <v>32.366</v>
      </c>
      <c r="G19" s="3">
        <f t="shared" si="1"/>
        <v>32.004999999999995</v>
      </c>
      <c r="H19" s="3">
        <f>G13</f>
        <v>17.727499999999999</v>
      </c>
      <c r="I19" s="3">
        <f t="shared" si="2"/>
        <v>14.277499999999996</v>
      </c>
      <c r="J19" s="3">
        <f t="shared" si="0"/>
        <v>14.277499999999996</v>
      </c>
      <c r="K19" s="3">
        <f t="shared" si="3"/>
        <v>0</v>
      </c>
      <c r="L19" s="3">
        <f t="shared" si="4"/>
        <v>1</v>
      </c>
    </row>
    <row r="20" spans="1:16" x14ac:dyDescent="0.2">
      <c r="A20" s="2">
        <v>2898</v>
      </c>
      <c r="B20" t="s">
        <v>5</v>
      </c>
      <c r="C20" t="s">
        <v>6</v>
      </c>
      <c r="D20" t="s">
        <v>24</v>
      </c>
      <c r="E20" s="3">
        <v>22.167000000000002</v>
      </c>
      <c r="F20" s="3">
        <v>22.32</v>
      </c>
      <c r="G20" s="3">
        <f t="shared" si="1"/>
        <v>22.243500000000001</v>
      </c>
      <c r="H20" s="3">
        <f>G13</f>
        <v>17.727499999999999</v>
      </c>
      <c r="I20" s="3">
        <f t="shared" si="2"/>
        <v>4.5160000000000018</v>
      </c>
      <c r="J20" s="3">
        <f t="shared" si="0"/>
        <v>4.5160000000000018</v>
      </c>
      <c r="K20" s="3">
        <f t="shared" si="3"/>
        <v>0</v>
      </c>
      <c r="L20" s="3">
        <f t="shared" si="4"/>
        <v>1</v>
      </c>
    </row>
    <row r="21" spans="1:16" x14ac:dyDescent="0.2">
      <c r="A21" s="2">
        <v>2898</v>
      </c>
      <c r="B21" t="s">
        <v>5</v>
      </c>
      <c r="C21" t="s">
        <v>6</v>
      </c>
      <c r="D21" t="s">
        <v>25</v>
      </c>
      <c r="E21" s="3">
        <v>27.431999999999999</v>
      </c>
      <c r="F21" s="3">
        <v>27.116</v>
      </c>
      <c r="G21" s="3">
        <f t="shared" si="1"/>
        <v>27.274000000000001</v>
      </c>
      <c r="H21" s="3">
        <f>G13</f>
        <v>17.727499999999999</v>
      </c>
      <c r="I21" s="3">
        <f t="shared" si="2"/>
        <v>9.5465000000000018</v>
      </c>
      <c r="J21" s="3">
        <f t="shared" si="0"/>
        <v>9.5465000000000018</v>
      </c>
      <c r="K21" s="3">
        <f t="shared" si="3"/>
        <v>0</v>
      </c>
      <c r="L21" s="3">
        <f t="shared" si="4"/>
        <v>1</v>
      </c>
    </row>
    <row r="22" spans="1:16" x14ac:dyDescent="0.2">
      <c r="A22" s="2">
        <v>2898</v>
      </c>
      <c r="B22" t="s">
        <v>5</v>
      </c>
      <c r="C22" t="s">
        <v>6</v>
      </c>
      <c r="D22" t="s">
        <v>26</v>
      </c>
      <c r="E22" s="3">
        <v>23.324000000000002</v>
      </c>
      <c r="F22" s="3">
        <v>22.981000000000002</v>
      </c>
      <c r="G22" s="3">
        <f t="shared" si="1"/>
        <v>23.152500000000003</v>
      </c>
      <c r="H22" s="3">
        <f>G13</f>
        <v>17.727499999999999</v>
      </c>
      <c r="I22" s="3">
        <f t="shared" si="2"/>
        <v>5.4250000000000043</v>
      </c>
      <c r="J22" s="3">
        <f t="shared" si="0"/>
        <v>5.4250000000000043</v>
      </c>
      <c r="K22" s="3">
        <f t="shared" si="3"/>
        <v>0</v>
      </c>
      <c r="L22" s="3">
        <f t="shared" si="4"/>
        <v>1</v>
      </c>
    </row>
    <row r="23" spans="1:16" x14ac:dyDescent="0.2">
      <c r="A23" s="2">
        <v>2898</v>
      </c>
      <c r="B23" t="s">
        <v>5</v>
      </c>
      <c r="C23" t="s">
        <v>6</v>
      </c>
      <c r="D23" t="s">
        <v>27</v>
      </c>
      <c r="E23" s="3">
        <v>23.882999999999999</v>
      </c>
      <c r="F23" s="3">
        <v>23.966999999999999</v>
      </c>
      <c r="G23" s="3">
        <f t="shared" si="1"/>
        <v>23.924999999999997</v>
      </c>
      <c r="H23" s="3">
        <f>G13</f>
        <v>17.727499999999999</v>
      </c>
      <c r="I23" s="3">
        <f t="shared" si="2"/>
        <v>6.197499999999998</v>
      </c>
      <c r="J23" s="3">
        <f t="shared" si="0"/>
        <v>6.197499999999998</v>
      </c>
      <c r="K23" s="3">
        <f t="shared" si="3"/>
        <v>0</v>
      </c>
      <c r="L23" s="3">
        <f t="shared" si="4"/>
        <v>1</v>
      </c>
    </row>
    <row r="24" spans="1:16" x14ac:dyDescent="0.2">
      <c r="A24" s="2">
        <v>2898</v>
      </c>
      <c r="B24" t="s">
        <v>5</v>
      </c>
      <c r="C24" t="s">
        <v>6</v>
      </c>
      <c r="D24" t="s">
        <v>28</v>
      </c>
      <c r="E24" s="3">
        <v>21.059000000000001</v>
      </c>
      <c r="F24" s="3">
        <v>20.829000000000001</v>
      </c>
      <c r="G24" s="3">
        <f t="shared" si="1"/>
        <v>20.944000000000003</v>
      </c>
      <c r="H24" s="3">
        <f>G13</f>
        <v>17.727499999999999</v>
      </c>
      <c r="I24" s="3">
        <f t="shared" si="2"/>
        <v>3.2165000000000035</v>
      </c>
      <c r="J24" s="3">
        <f t="shared" si="0"/>
        <v>3.2165000000000035</v>
      </c>
      <c r="K24" s="3">
        <f t="shared" si="3"/>
        <v>0</v>
      </c>
      <c r="L24" s="3">
        <f t="shared" si="4"/>
        <v>1</v>
      </c>
    </row>
    <row r="25" spans="1:16" x14ac:dyDescent="0.2">
      <c r="A25" s="2">
        <v>2898</v>
      </c>
      <c r="B25" t="s">
        <v>5</v>
      </c>
      <c r="C25" t="s">
        <v>6</v>
      </c>
      <c r="D25" t="s">
        <v>29</v>
      </c>
      <c r="E25" s="3">
        <v>20.218</v>
      </c>
      <c r="F25" s="3">
        <v>20.132999999999999</v>
      </c>
      <c r="G25" s="3">
        <f t="shared" si="1"/>
        <v>20.1755</v>
      </c>
      <c r="H25" s="3">
        <f>G13</f>
        <v>17.727499999999999</v>
      </c>
      <c r="I25" s="3">
        <f t="shared" si="2"/>
        <v>2.4480000000000004</v>
      </c>
      <c r="J25" s="3">
        <f t="shared" si="0"/>
        <v>2.4480000000000004</v>
      </c>
      <c r="K25" s="3">
        <f t="shared" si="3"/>
        <v>0</v>
      </c>
      <c r="L25" s="3">
        <f t="shared" si="4"/>
        <v>1</v>
      </c>
    </row>
    <row r="26" spans="1:16" ht="17" thickBot="1" x14ac:dyDescent="0.25">
      <c r="A26" s="7">
        <v>2898</v>
      </c>
      <c r="B26" s="8" t="s">
        <v>5</v>
      </c>
      <c r="C26" s="8" t="s">
        <v>6</v>
      </c>
      <c r="D26" s="8" t="s">
        <v>30</v>
      </c>
      <c r="E26" s="9" t="s">
        <v>31</v>
      </c>
      <c r="F26" s="9" t="s">
        <v>31</v>
      </c>
      <c r="G26" s="9" t="e">
        <f t="shared" si="1"/>
        <v>#DIV/0!</v>
      </c>
      <c r="H26" s="9">
        <f>G13</f>
        <v>17.727499999999999</v>
      </c>
      <c r="I26" s="9" t="e">
        <f t="shared" si="2"/>
        <v>#DIV/0!</v>
      </c>
      <c r="J26" s="9" t="e">
        <f t="shared" si="0"/>
        <v>#DIV/0!</v>
      </c>
      <c r="K26" s="9" t="e">
        <f t="shared" si="3"/>
        <v>#DIV/0!</v>
      </c>
      <c r="L26" s="9" t="e">
        <f t="shared" si="4"/>
        <v>#DIV/0!</v>
      </c>
    </row>
    <row r="27" spans="1:16" ht="17" thickBot="1" x14ac:dyDescent="0.25"/>
    <row r="28" spans="1:16" x14ac:dyDescent="0.2">
      <c r="A28" s="4" t="s">
        <v>0</v>
      </c>
      <c r="B28" s="5" t="s">
        <v>1</v>
      </c>
      <c r="C28" s="5" t="s">
        <v>2</v>
      </c>
      <c r="D28" s="5" t="s">
        <v>3</v>
      </c>
      <c r="E28" s="6" t="s">
        <v>4</v>
      </c>
      <c r="F28" s="6" t="s">
        <v>4</v>
      </c>
      <c r="G28" s="6" t="s">
        <v>32</v>
      </c>
      <c r="H28" s="6" t="s">
        <v>33</v>
      </c>
      <c r="I28" s="6" t="s">
        <v>34</v>
      </c>
      <c r="J28" s="6" t="s">
        <v>35</v>
      </c>
      <c r="K28" s="6" t="s">
        <v>36</v>
      </c>
      <c r="L28" s="6" t="s">
        <v>37</v>
      </c>
      <c r="N28" s="16" t="s">
        <v>44</v>
      </c>
      <c r="O28" s="16" t="s">
        <v>45</v>
      </c>
      <c r="P28" s="16" t="s">
        <v>46</v>
      </c>
    </row>
    <row r="29" spans="1:16" x14ac:dyDescent="0.2">
      <c r="A29" s="2">
        <v>2898</v>
      </c>
      <c r="B29" t="s">
        <v>5</v>
      </c>
      <c r="C29" t="s">
        <v>38</v>
      </c>
      <c r="D29" t="s">
        <v>7</v>
      </c>
      <c r="E29" s="3">
        <v>27.971</v>
      </c>
      <c r="F29" s="3">
        <v>27.548999999999999</v>
      </c>
      <c r="G29" s="3">
        <f>AVERAGE(E29:F29)</f>
        <v>27.759999999999998</v>
      </c>
      <c r="H29" s="3">
        <f>G39</f>
        <v>16.561499999999999</v>
      </c>
      <c r="I29" s="3">
        <f>G29-H29</f>
        <v>11.198499999999999</v>
      </c>
      <c r="J29" s="3">
        <f t="shared" ref="J29:J52" si="5">I3</f>
        <v>9.4355000000000011</v>
      </c>
      <c r="K29" s="3">
        <f>I29-J29</f>
        <v>1.7629999999999981</v>
      </c>
      <c r="L29" s="3">
        <f>2^(-K29)</f>
        <v>0.29463485195292094</v>
      </c>
      <c r="N29" s="3">
        <f>AVERAGE(L29,L30,L38,L40,L41,L42)</f>
        <v>0.59884808169353321</v>
      </c>
      <c r="O29" s="3">
        <f>AVERAGE(L31,L33,L32,L43,L44)</f>
        <v>0.65189622642283562</v>
      </c>
      <c r="P29" s="3">
        <f>AVERAGE(L34,L35,L36,L37,L45,L46,L47,L48,L49,L50)</f>
        <v>0.77958326271187184</v>
      </c>
    </row>
    <row r="30" spans="1:16" x14ac:dyDescent="0.2">
      <c r="A30" s="2">
        <v>2898</v>
      </c>
      <c r="B30" t="s">
        <v>5</v>
      </c>
      <c r="C30" t="s">
        <v>38</v>
      </c>
      <c r="D30" t="s">
        <v>8</v>
      </c>
      <c r="E30" s="3">
        <v>24.605</v>
      </c>
      <c r="F30" s="3">
        <v>24.617999999999999</v>
      </c>
      <c r="G30" s="3">
        <f t="shared" ref="G30:G52" si="6">AVERAGE(E30:F30)</f>
        <v>24.611499999999999</v>
      </c>
      <c r="H30" s="3">
        <f>G39</f>
        <v>16.561499999999999</v>
      </c>
      <c r="I30" s="3">
        <f t="shared" ref="I30:I52" si="7">G30-H30</f>
        <v>8.0500000000000007</v>
      </c>
      <c r="J30" s="3">
        <f t="shared" si="5"/>
        <v>7.3795000000000002</v>
      </c>
      <c r="K30" s="3">
        <f t="shared" ref="K30:K52" si="8">I30-J30</f>
        <v>0.67050000000000054</v>
      </c>
      <c r="L30" s="3">
        <f t="shared" ref="L30:L52" si="9">2^(-K30)</f>
        <v>0.62828890118342628</v>
      </c>
    </row>
    <row r="31" spans="1:16" x14ac:dyDescent="0.2">
      <c r="A31" s="2">
        <v>2898</v>
      </c>
      <c r="B31" t="s">
        <v>5</v>
      </c>
      <c r="C31" t="s">
        <v>38</v>
      </c>
      <c r="D31" t="s">
        <v>9</v>
      </c>
      <c r="E31" s="3">
        <v>20.728999999999999</v>
      </c>
      <c r="F31" s="3">
        <v>20.529</v>
      </c>
      <c r="G31" s="3">
        <f t="shared" si="6"/>
        <v>20.628999999999998</v>
      </c>
      <c r="H31" s="3">
        <f>G39</f>
        <v>16.561499999999999</v>
      </c>
      <c r="I31" s="3">
        <f t="shared" si="7"/>
        <v>4.067499999999999</v>
      </c>
      <c r="J31" s="3">
        <f t="shared" si="5"/>
        <v>3.2540000000000013</v>
      </c>
      <c r="K31" s="3">
        <f t="shared" si="8"/>
        <v>0.81349999999999767</v>
      </c>
      <c r="L31" s="3">
        <f t="shared" si="9"/>
        <v>0.5689997800646388</v>
      </c>
    </row>
    <row r="32" spans="1:16" x14ac:dyDescent="0.2">
      <c r="A32" s="2">
        <v>2898</v>
      </c>
      <c r="B32" t="s">
        <v>5</v>
      </c>
      <c r="C32" t="s">
        <v>38</v>
      </c>
      <c r="D32" t="s">
        <v>10</v>
      </c>
      <c r="E32" s="3">
        <v>29.077000000000002</v>
      </c>
      <c r="F32" s="3">
        <v>28.888000000000002</v>
      </c>
      <c r="G32" s="3">
        <f t="shared" si="6"/>
        <v>28.982500000000002</v>
      </c>
      <c r="H32" s="3">
        <f>G39</f>
        <v>16.561499999999999</v>
      </c>
      <c r="I32" s="3">
        <f t="shared" si="7"/>
        <v>12.421000000000003</v>
      </c>
      <c r="J32" s="3">
        <f t="shared" si="5"/>
        <v>11.842000000000002</v>
      </c>
      <c r="K32" s="3">
        <f t="shared" si="8"/>
        <v>0.57900000000000063</v>
      </c>
      <c r="L32" s="3">
        <f t="shared" si="9"/>
        <v>0.66942762848922066</v>
      </c>
    </row>
    <row r="33" spans="1:12" x14ac:dyDescent="0.2">
      <c r="A33" s="2">
        <v>2898</v>
      </c>
      <c r="B33" t="s">
        <v>5</v>
      </c>
      <c r="C33" t="s">
        <v>38</v>
      </c>
      <c r="D33" t="s">
        <v>11</v>
      </c>
      <c r="E33" s="3">
        <v>20.774000000000001</v>
      </c>
      <c r="F33" s="3">
        <v>20.395</v>
      </c>
      <c r="G33" s="3">
        <f t="shared" si="6"/>
        <v>20.584499999999998</v>
      </c>
      <c r="H33" s="3">
        <f>G39</f>
        <v>16.561499999999999</v>
      </c>
      <c r="I33" s="3">
        <f t="shared" si="7"/>
        <v>4.0229999999999997</v>
      </c>
      <c r="J33" s="3">
        <f t="shared" si="5"/>
        <v>3.2749999999999986</v>
      </c>
      <c r="K33" s="3">
        <f t="shared" si="8"/>
        <v>0.74800000000000111</v>
      </c>
      <c r="L33" s="3">
        <f t="shared" si="9"/>
        <v>0.59542842468248369</v>
      </c>
    </row>
    <row r="34" spans="1:12" x14ac:dyDescent="0.2">
      <c r="A34" s="2">
        <v>2898</v>
      </c>
      <c r="B34" t="s">
        <v>5</v>
      </c>
      <c r="C34" t="s">
        <v>38</v>
      </c>
      <c r="D34" t="s">
        <v>12</v>
      </c>
      <c r="E34" s="3">
        <v>21.972000000000001</v>
      </c>
      <c r="F34" s="3">
        <v>22.042000000000002</v>
      </c>
      <c r="G34" s="3">
        <f t="shared" si="6"/>
        <v>22.007000000000001</v>
      </c>
      <c r="H34" s="3">
        <f>G39</f>
        <v>16.561499999999999</v>
      </c>
      <c r="I34" s="3">
        <f t="shared" si="7"/>
        <v>5.4455000000000027</v>
      </c>
      <c r="J34" s="3">
        <f t="shared" si="5"/>
        <v>4.8404999999999987</v>
      </c>
      <c r="K34" s="3">
        <f t="shared" si="8"/>
        <v>0.60500000000000398</v>
      </c>
      <c r="L34" s="3">
        <f t="shared" si="9"/>
        <v>0.65747138010253359</v>
      </c>
    </row>
    <row r="35" spans="1:12" x14ac:dyDescent="0.2">
      <c r="A35" s="2">
        <v>2898</v>
      </c>
      <c r="B35" t="s">
        <v>5</v>
      </c>
      <c r="C35" t="s">
        <v>38</v>
      </c>
      <c r="D35" t="s">
        <v>13</v>
      </c>
      <c r="E35" s="3">
        <v>23.698</v>
      </c>
      <c r="F35" s="3">
        <v>23.331</v>
      </c>
      <c r="G35" s="3">
        <f t="shared" si="6"/>
        <v>23.514499999999998</v>
      </c>
      <c r="H35" s="3">
        <f>G39</f>
        <v>16.561499999999999</v>
      </c>
      <c r="I35" s="3">
        <f t="shared" si="7"/>
        <v>6.9529999999999994</v>
      </c>
      <c r="J35" s="3">
        <f t="shared" si="5"/>
        <v>5.5470000000000006</v>
      </c>
      <c r="K35" s="3">
        <f t="shared" si="8"/>
        <v>1.4059999999999988</v>
      </c>
      <c r="L35" s="3">
        <f t="shared" si="9"/>
        <v>0.37735649213014028</v>
      </c>
    </row>
    <row r="36" spans="1:12" x14ac:dyDescent="0.2">
      <c r="A36" s="2">
        <v>2898</v>
      </c>
      <c r="B36" t="s">
        <v>5</v>
      </c>
      <c r="C36" t="s">
        <v>38</v>
      </c>
      <c r="D36" t="s">
        <v>14</v>
      </c>
      <c r="E36" s="3">
        <v>23.716000000000001</v>
      </c>
      <c r="F36" s="3">
        <v>23.451000000000001</v>
      </c>
      <c r="G36" s="3">
        <f t="shared" si="6"/>
        <v>23.583500000000001</v>
      </c>
      <c r="H36" s="3">
        <f>G39</f>
        <v>16.561499999999999</v>
      </c>
      <c r="I36" s="3">
        <f t="shared" si="7"/>
        <v>7.022000000000002</v>
      </c>
      <c r="J36" s="3">
        <f t="shared" si="5"/>
        <v>6.8545000000000016</v>
      </c>
      <c r="K36" s="3">
        <f t="shared" si="8"/>
        <v>0.16750000000000043</v>
      </c>
      <c r="L36" s="3">
        <f t="shared" si="9"/>
        <v>0.89038426345611255</v>
      </c>
    </row>
    <row r="37" spans="1:12" x14ac:dyDescent="0.2">
      <c r="A37" s="2">
        <v>2898</v>
      </c>
      <c r="B37" t="s">
        <v>5</v>
      </c>
      <c r="C37" t="s">
        <v>38</v>
      </c>
      <c r="D37" t="s">
        <v>15</v>
      </c>
      <c r="E37" s="3">
        <v>27.227</v>
      </c>
      <c r="F37" s="3">
        <v>26.776</v>
      </c>
      <c r="G37" s="3">
        <f t="shared" si="6"/>
        <v>27.0015</v>
      </c>
      <c r="H37" s="3">
        <f>G39</f>
        <v>16.561499999999999</v>
      </c>
      <c r="I37" s="3">
        <f t="shared" si="7"/>
        <v>10.440000000000001</v>
      </c>
      <c r="J37" s="3">
        <f t="shared" si="5"/>
        <v>10.057000000000002</v>
      </c>
      <c r="K37" s="3">
        <f t="shared" si="8"/>
        <v>0.38299999999999912</v>
      </c>
      <c r="L37" s="3">
        <f t="shared" si="9"/>
        <v>0.76684132983654651</v>
      </c>
    </row>
    <row r="38" spans="1:12" x14ac:dyDescent="0.2">
      <c r="A38" s="2">
        <v>2898</v>
      </c>
      <c r="B38" t="s">
        <v>5</v>
      </c>
      <c r="C38" t="s">
        <v>38</v>
      </c>
      <c r="D38" t="s">
        <v>16</v>
      </c>
      <c r="E38" s="3">
        <v>24.303999999999998</v>
      </c>
      <c r="F38" s="3">
        <v>23.725000000000001</v>
      </c>
      <c r="G38" s="3">
        <f t="shared" si="6"/>
        <v>24.014499999999998</v>
      </c>
      <c r="H38" s="3">
        <f>G39</f>
        <v>16.561499999999999</v>
      </c>
      <c r="I38" s="3">
        <f t="shared" si="7"/>
        <v>7.4529999999999994</v>
      </c>
      <c r="J38" s="3">
        <f t="shared" si="5"/>
        <v>6.5720000000000027</v>
      </c>
      <c r="K38" s="3">
        <f t="shared" si="8"/>
        <v>0.88099999999999667</v>
      </c>
      <c r="L38" s="3">
        <f t="shared" si="9"/>
        <v>0.54299092816114836</v>
      </c>
    </row>
    <row r="39" spans="1:12" x14ac:dyDescent="0.2">
      <c r="A39" s="2">
        <v>2898</v>
      </c>
      <c r="B39" t="s">
        <v>5</v>
      </c>
      <c r="C39" t="s">
        <v>38</v>
      </c>
      <c r="D39" t="s">
        <v>17</v>
      </c>
      <c r="E39" s="3">
        <v>16.559999999999999</v>
      </c>
      <c r="F39" s="3">
        <v>16.562999999999999</v>
      </c>
      <c r="G39" s="3">
        <f t="shared" si="6"/>
        <v>16.561499999999999</v>
      </c>
      <c r="H39" s="3">
        <f>G39</f>
        <v>16.561499999999999</v>
      </c>
      <c r="I39" s="3">
        <f t="shared" si="7"/>
        <v>0</v>
      </c>
      <c r="J39" s="3">
        <f t="shared" si="5"/>
        <v>0</v>
      </c>
      <c r="K39" s="3">
        <f t="shared" si="8"/>
        <v>0</v>
      </c>
      <c r="L39" s="3">
        <f t="shared" si="9"/>
        <v>1</v>
      </c>
    </row>
    <row r="40" spans="1:12" x14ac:dyDescent="0.2">
      <c r="A40" s="2">
        <v>2898</v>
      </c>
      <c r="B40" t="s">
        <v>5</v>
      </c>
      <c r="C40" t="s">
        <v>38</v>
      </c>
      <c r="D40" t="s">
        <v>18</v>
      </c>
      <c r="E40" s="3">
        <v>21.466999999999999</v>
      </c>
      <c r="F40" s="3">
        <v>21.297000000000001</v>
      </c>
      <c r="G40" s="3">
        <f t="shared" si="6"/>
        <v>21.381999999999998</v>
      </c>
      <c r="H40" s="3">
        <f>G39</f>
        <v>16.561499999999999</v>
      </c>
      <c r="I40" s="3">
        <f t="shared" si="7"/>
        <v>4.8204999999999991</v>
      </c>
      <c r="J40" s="3">
        <f t="shared" si="5"/>
        <v>5.0745000000000005</v>
      </c>
      <c r="K40" s="3">
        <f t="shared" si="8"/>
        <v>-0.25400000000000134</v>
      </c>
      <c r="L40" s="3">
        <f t="shared" si="9"/>
        <v>1.1925088723306327</v>
      </c>
    </row>
    <row r="41" spans="1:12" x14ac:dyDescent="0.2">
      <c r="A41" s="2">
        <v>2898</v>
      </c>
      <c r="B41" t="s">
        <v>5</v>
      </c>
      <c r="C41" t="s">
        <v>38</v>
      </c>
      <c r="D41" t="s">
        <v>19</v>
      </c>
      <c r="E41" s="3">
        <v>23.588999999999999</v>
      </c>
      <c r="F41" s="3">
        <v>23.509</v>
      </c>
      <c r="G41" s="3">
        <f t="shared" si="6"/>
        <v>23.548999999999999</v>
      </c>
      <c r="H41" s="3">
        <f>G39</f>
        <v>16.561499999999999</v>
      </c>
      <c r="I41" s="3">
        <f t="shared" si="7"/>
        <v>6.9875000000000007</v>
      </c>
      <c r="J41" s="3">
        <f t="shared" si="5"/>
        <v>6.1300000000000026</v>
      </c>
      <c r="K41" s="3">
        <f t="shared" si="8"/>
        <v>0.85749999999999815</v>
      </c>
      <c r="L41" s="3">
        <f t="shared" si="9"/>
        <v>0.55190811365552384</v>
      </c>
    </row>
    <row r="42" spans="1:12" x14ac:dyDescent="0.2">
      <c r="A42" s="2">
        <v>2898</v>
      </c>
      <c r="B42" t="s">
        <v>5</v>
      </c>
      <c r="C42" t="s">
        <v>38</v>
      </c>
      <c r="D42" t="s">
        <v>20</v>
      </c>
      <c r="E42" s="3">
        <v>24.92</v>
      </c>
      <c r="F42" s="3">
        <v>25.03</v>
      </c>
      <c r="G42" s="3">
        <f t="shared" si="6"/>
        <v>24.975000000000001</v>
      </c>
      <c r="H42" s="3">
        <f>G39</f>
        <v>16.561499999999999</v>
      </c>
      <c r="I42" s="3">
        <f t="shared" si="7"/>
        <v>8.4135000000000026</v>
      </c>
      <c r="J42" s="3">
        <f t="shared" si="5"/>
        <v>7.0280000000000022</v>
      </c>
      <c r="K42" s="3">
        <f t="shared" si="8"/>
        <v>1.3855000000000004</v>
      </c>
      <c r="L42" s="3">
        <f t="shared" si="9"/>
        <v>0.38275682287754736</v>
      </c>
    </row>
    <row r="43" spans="1:12" x14ac:dyDescent="0.2">
      <c r="A43" s="2">
        <v>2898</v>
      </c>
      <c r="B43" t="s">
        <v>5</v>
      </c>
      <c r="C43" t="s">
        <v>38</v>
      </c>
      <c r="D43" t="s">
        <v>21</v>
      </c>
      <c r="E43" s="3">
        <v>20.146000000000001</v>
      </c>
      <c r="F43" s="3">
        <v>20.207999999999998</v>
      </c>
      <c r="G43" s="3">
        <f t="shared" si="6"/>
        <v>20.177</v>
      </c>
      <c r="H43" s="3">
        <f>G39</f>
        <v>16.561499999999999</v>
      </c>
      <c r="I43" s="3">
        <f t="shared" si="7"/>
        <v>3.6155000000000008</v>
      </c>
      <c r="J43" s="3">
        <f t="shared" si="5"/>
        <v>2.8485000000000014</v>
      </c>
      <c r="K43" s="3">
        <f t="shared" si="8"/>
        <v>0.76699999999999946</v>
      </c>
      <c r="L43" s="3">
        <f t="shared" si="9"/>
        <v>0.58763816420988557</v>
      </c>
    </row>
    <row r="44" spans="1:12" x14ac:dyDescent="0.2">
      <c r="A44" s="2">
        <v>2898</v>
      </c>
      <c r="B44" t="s">
        <v>5</v>
      </c>
      <c r="C44" t="s">
        <v>38</v>
      </c>
      <c r="D44" t="s">
        <v>22</v>
      </c>
      <c r="E44" s="3">
        <v>19.074000000000002</v>
      </c>
      <c r="F44" s="3">
        <v>18.722999999999999</v>
      </c>
      <c r="G44" s="3">
        <f t="shared" si="6"/>
        <v>18.898499999999999</v>
      </c>
      <c r="H44" s="3">
        <f>G39</f>
        <v>16.561499999999999</v>
      </c>
      <c r="I44" s="3">
        <f t="shared" si="7"/>
        <v>2.3369999999999997</v>
      </c>
      <c r="J44" s="3">
        <f t="shared" si="5"/>
        <v>2.0820000000000007</v>
      </c>
      <c r="K44" s="3">
        <f t="shared" si="8"/>
        <v>0.25499999999999901</v>
      </c>
      <c r="L44" s="3">
        <f t="shared" si="9"/>
        <v>0.83798713466794916</v>
      </c>
    </row>
    <row r="45" spans="1:12" x14ac:dyDescent="0.2">
      <c r="A45" s="2">
        <v>2898</v>
      </c>
      <c r="B45" t="s">
        <v>5</v>
      </c>
      <c r="C45" t="s">
        <v>38</v>
      </c>
      <c r="D45" t="s">
        <v>23</v>
      </c>
      <c r="E45" s="3">
        <v>30.808</v>
      </c>
      <c r="F45" s="3">
        <v>30.588999999999999</v>
      </c>
      <c r="G45" s="3">
        <f t="shared" si="6"/>
        <v>30.698499999999999</v>
      </c>
      <c r="H45" s="3">
        <f>G39</f>
        <v>16.561499999999999</v>
      </c>
      <c r="I45" s="3">
        <f t="shared" si="7"/>
        <v>14.137</v>
      </c>
      <c r="J45" s="3">
        <f t="shared" si="5"/>
        <v>14.277499999999996</v>
      </c>
      <c r="K45" s="3">
        <f t="shared" si="8"/>
        <v>-0.14049999999999585</v>
      </c>
      <c r="L45" s="3">
        <f t="shared" si="9"/>
        <v>1.1022870732731147</v>
      </c>
    </row>
    <row r="46" spans="1:12" x14ac:dyDescent="0.2">
      <c r="A46" s="2">
        <v>2898</v>
      </c>
      <c r="B46" t="s">
        <v>5</v>
      </c>
      <c r="C46" t="s">
        <v>38</v>
      </c>
      <c r="D46" t="s">
        <v>24</v>
      </c>
      <c r="E46" s="3">
        <v>21.446000000000002</v>
      </c>
      <c r="F46" s="3">
        <v>20.509</v>
      </c>
      <c r="G46" s="3">
        <f t="shared" si="6"/>
        <v>20.977499999999999</v>
      </c>
      <c r="H46" s="3">
        <f>G39</f>
        <v>16.561499999999999</v>
      </c>
      <c r="I46" s="3">
        <f t="shared" si="7"/>
        <v>4.4160000000000004</v>
      </c>
      <c r="J46" s="3">
        <f t="shared" si="5"/>
        <v>4.5160000000000018</v>
      </c>
      <c r="K46" s="3">
        <f t="shared" si="8"/>
        <v>-0.10000000000000142</v>
      </c>
      <c r="L46" s="3">
        <f t="shared" si="9"/>
        <v>1.0717734625362942</v>
      </c>
    </row>
    <row r="47" spans="1:12" x14ac:dyDescent="0.2">
      <c r="A47" s="2">
        <v>2898</v>
      </c>
      <c r="B47" t="s">
        <v>5</v>
      </c>
      <c r="C47" t="s">
        <v>38</v>
      </c>
      <c r="D47" t="s">
        <v>25</v>
      </c>
      <c r="E47" s="3">
        <v>26.9</v>
      </c>
      <c r="F47" s="3">
        <v>26.661000000000001</v>
      </c>
      <c r="G47" s="3">
        <f t="shared" si="6"/>
        <v>26.7805</v>
      </c>
      <c r="H47" s="3">
        <f>G39</f>
        <v>16.561499999999999</v>
      </c>
      <c r="I47" s="3">
        <f t="shared" si="7"/>
        <v>10.219000000000001</v>
      </c>
      <c r="J47" s="3">
        <f t="shared" si="5"/>
        <v>9.5465000000000018</v>
      </c>
      <c r="K47" s="3">
        <f t="shared" si="8"/>
        <v>0.67249999999999943</v>
      </c>
      <c r="L47" s="3">
        <f t="shared" si="9"/>
        <v>0.62741851127027004</v>
      </c>
    </row>
    <row r="48" spans="1:12" x14ac:dyDescent="0.2">
      <c r="A48" s="2">
        <v>2898</v>
      </c>
      <c r="B48" t="s">
        <v>5</v>
      </c>
      <c r="C48" t="s">
        <v>38</v>
      </c>
      <c r="D48" t="s">
        <v>26</v>
      </c>
      <c r="E48" s="3">
        <v>22.529</v>
      </c>
      <c r="F48" s="3">
        <v>22.542000000000002</v>
      </c>
      <c r="G48" s="3">
        <f t="shared" si="6"/>
        <v>22.535499999999999</v>
      </c>
      <c r="H48" s="3">
        <f>G39</f>
        <v>16.561499999999999</v>
      </c>
      <c r="I48" s="3">
        <f t="shared" si="7"/>
        <v>5.9740000000000002</v>
      </c>
      <c r="J48" s="3">
        <f t="shared" si="5"/>
        <v>5.4250000000000043</v>
      </c>
      <c r="K48" s="3">
        <f t="shared" si="8"/>
        <v>0.54899999999999594</v>
      </c>
      <c r="L48" s="3">
        <f t="shared" si="9"/>
        <v>0.68349372597090663</v>
      </c>
    </row>
    <row r="49" spans="1:12" x14ac:dyDescent="0.2">
      <c r="A49" s="2">
        <v>2898</v>
      </c>
      <c r="B49" t="s">
        <v>5</v>
      </c>
      <c r="C49" t="s">
        <v>38</v>
      </c>
      <c r="D49" t="s">
        <v>27</v>
      </c>
      <c r="E49" s="3">
        <v>23.373000000000001</v>
      </c>
      <c r="F49" s="3">
        <v>23.361999999999998</v>
      </c>
      <c r="G49" s="3">
        <f t="shared" si="6"/>
        <v>23.3675</v>
      </c>
      <c r="H49" s="3">
        <f>G39</f>
        <v>16.561499999999999</v>
      </c>
      <c r="I49" s="3">
        <f t="shared" si="7"/>
        <v>6.8060000000000009</v>
      </c>
      <c r="J49" s="3">
        <f t="shared" si="5"/>
        <v>6.197499999999998</v>
      </c>
      <c r="K49" s="3">
        <f t="shared" si="8"/>
        <v>0.60850000000000293</v>
      </c>
      <c r="L49" s="3">
        <f t="shared" si="9"/>
        <v>0.65587827781206332</v>
      </c>
    </row>
    <row r="50" spans="1:12" x14ac:dyDescent="0.2">
      <c r="A50" s="2">
        <v>2898</v>
      </c>
      <c r="B50" t="s">
        <v>5</v>
      </c>
      <c r="C50" t="s">
        <v>38</v>
      </c>
      <c r="D50" t="s">
        <v>28</v>
      </c>
      <c r="E50" s="3">
        <v>19.754999999999999</v>
      </c>
      <c r="F50" s="3">
        <v>19.91</v>
      </c>
      <c r="G50" s="3">
        <f t="shared" si="6"/>
        <v>19.8325</v>
      </c>
      <c r="H50" s="3">
        <f>G39</f>
        <v>16.561499999999999</v>
      </c>
      <c r="I50" s="3">
        <f t="shared" si="7"/>
        <v>3.2710000000000008</v>
      </c>
      <c r="J50" s="3">
        <f t="shared" si="5"/>
        <v>3.2165000000000035</v>
      </c>
      <c r="K50" s="3">
        <f t="shared" si="8"/>
        <v>5.4499999999997328E-2</v>
      </c>
      <c r="L50" s="3">
        <f t="shared" si="9"/>
        <v>0.9629281107307367</v>
      </c>
    </row>
    <row r="51" spans="1:12" x14ac:dyDescent="0.2">
      <c r="A51" s="2">
        <v>2898</v>
      </c>
      <c r="B51" t="s">
        <v>5</v>
      </c>
      <c r="C51" t="s">
        <v>38</v>
      </c>
      <c r="D51" t="s">
        <v>29</v>
      </c>
      <c r="E51" s="3">
        <v>19.736999999999998</v>
      </c>
      <c r="F51" s="3">
        <v>19.14</v>
      </c>
      <c r="G51" s="3">
        <f t="shared" si="6"/>
        <v>19.438499999999998</v>
      </c>
      <c r="H51" s="3">
        <f>G39</f>
        <v>16.561499999999999</v>
      </c>
      <c r="I51" s="3">
        <f t="shared" si="7"/>
        <v>2.8769999999999989</v>
      </c>
      <c r="J51" s="3">
        <f t="shared" si="5"/>
        <v>2.4480000000000004</v>
      </c>
      <c r="K51" s="3">
        <f t="shared" si="8"/>
        <v>0.42899999999999849</v>
      </c>
      <c r="L51" s="3">
        <f t="shared" si="9"/>
        <v>0.74277646033041522</v>
      </c>
    </row>
    <row r="52" spans="1:12" ht="17" thickBot="1" x14ac:dyDescent="0.25">
      <c r="A52" s="7">
        <v>2898</v>
      </c>
      <c r="B52" s="8" t="s">
        <v>5</v>
      </c>
      <c r="C52" s="8" t="s">
        <v>38</v>
      </c>
      <c r="D52" s="8" t="s">
        <v>30</v>
      </c>
      <c r="E52" s="9" t="s">
        <v>31</v>
      </c>
      <c r="F52" s="9" t="s">
        <v>31</v>
      </c>
      <c r="G52" s="9" t="e">
        <f t="shared" si="6"/>
        <v>#DIV/0!</v>
      </c>
      <c r="H52" s="9">
        <f>G39</f>
        <v>16.561499999999999</v>
      </c>
      <c r="I52" s="9" t="e">
        <f t="shared" si="7"/>
        <v>#DIV/0!</v>
      </c>
      <c r="J52" s="9" t="e">
        <f t="shared" si="5"/>
        <v>#DIV/0!</v>
      </c>
      <c r="K52" s="9" t="e">
        <f t="shared" si="8"/>
        <v>#DIV/0!</v>
      </c>
      <c r="L52" s="9" t="e">
        <f t="shared" si="9"/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B30E0-4880-1B43-9D76-0470BE079989}">
  <dimension ref="A1:P104"/>
  <sheetViews>
    <sheetView topLeftCell="A38" workbookViewId="0">
      <selection activeCell="N55" sqref="N55"/>
    </sheetView>
  </sheetViews>
  <sheetFormatPr baseColWidth="10" defaultRowHeight="16" x14ac:dyDescent="0.2"/>
  <cols>
    <col min="1" max="1" width="10.83203125" style="2"/>
    <col min="5" max="9" width="10.83203125" style="3"/>
    <col min="10" max="10" width="20.6640625" style="3" customWidth="1"/>
    <col min="11" max="11" width="14.1640625" style="3" customWidth="1"/>
    <col min="12" max="12" width="10.83203125" style="3"/>
  </cols>
  <sheetData>
    <row r="1" spans="1:16" s="18" customFormat="1" ht="22" thickBot="1" x14ac:dyDescent="0.3">
      <c r="A1" s="17" t="s">
        <v>47</v>
      </c>
      <c r="C1" s="19"/>
      <c r="D1" s="19"/>
      <c r="E1"/>
      <c r="F1"/>
      <c r="G1"/>
      <c r="H1" s="20"/>
      <c r="I1" s="19"/>
      <c r="J1" s="19"/>
    </row>
    <row r="2" spans="1:16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4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6" t="s">
        <v>37</v>
      </c>
      <c r="N2" s="16" t="s">
        <v>44</v>
      </c>
      <c r="O2" s="16" t="s">
        <v>45</v>
      </c>
      <c r="P2" s="16" t="s">
        <v>46</v>
      </c>
    </row>
    <row r="3" spans="1:16" x14ac:dyDescent="0.2">
      <c r="A3" s="2">
        <v>2884</v>
      </c>
      <c r="B3" t="s">
        <v>39</v>
      </c>
      <c r="C3" t="s">
        <v>6</v>
      </c>
      <c r="D3" t="s">
        <v>7</v>
      </c>
      <c r="E3" s="3">
        <v>26.088235855102539</v>
      </c>
      <c r="F3" s="3">
        <v>25.793712615966797</v>
      </c>
      <c r="G3" s="3">
        <f>AVERAGE(E3:F3)</f>
        <v>25.940974235534668</v>
      </c>
      <c r="H3" s="3">
        <f>G13</f>
        <v>17.528474807739258</v>
      </c>
      <c r="I3" s="3">
        <f>G3-H3</f>
        <v>8.4124994277954102</v>
      </c>
      <c r="J3" s="3">
        <f t="shared" ref="J3:J26" si="0">I3</f>
        <v>8.4124994277954102</v>
      </c>
      <c r="K3" s="3">
        <f>I3-J3</f>
        <v>0</v>
      </c>
      <c r="L3" s="3">
        <f>2^(-K3)</f>
        <v>1</v>
      </c>
      <c r="N3" s="3">
        <f>AVERAGE(L3,L4,L12,L14,L15,L16)</f>
        <v>1</v>
      </c>
      <c r="O3" s="3">
        <f>AVERAGE(L5,L7,L6,L17,L18)</f>
        <v>1</v>
      </c>
      <c r="P3" s="3">
        <f>AVERAGE(L8,L9,L10,L11,L19,L20,L21,L22,L23,L24)</f>
        <v>1</v>
      </c>
    </row>
    <row r="4" spans="1:16" x14ac:dyDescent="0.2">
      <c r="A4" s="2">
        <v>2884</v>
      </c>
      <c r="B4" t="s">
        <v>39</v>
      </c>
      <c r="C4" t="s">
        <v>6</v>
      </c>
      <c r="D4" t="s">
        <v>8</v>
      </c>
      <c r="E4" s="3">
        <v>25.42091178894043</v>
      </c>
      <c r="F4" s="3">
        <v>25.561565399169922</v>
      </c>
      <c r="G4" s="3">
        <f t="shared" ref="G4:G26" si="1">AVERAGE(E4:F4)</f>
        <v>25.491238594055176</v>
      </c>
      <c r="H4" s="3">
        <f>G13</f>
        <v>17.528474807739258</v>
      </c>
      <c r="I4" s="3">
        <f t="shared" ref="I4:I26" si="2">G4-H4</f>
        <v>7.962763786315918</v>
      </c>
      <c r="J4" s="3">
        <f t="shared" si="0"/>
        <v>7.962763786315918</v>
      </c>
      <c r="K4" s="3">
        <f t="shared" ref="K4:K26" si="3">I4-J4</f>
        <v>0</v>
      </c>
      <c r="L4" s="3">
        <f t="shared" ref="L4:L26" si="4">2^(-K4)</f>
        <v>1</v>
      </c>
    </row>
    <row r="5" spans="1:16" x14ac:dyDescent="0.2">
      <c r="A5" s="2">
        <v>2884</v>
      </c>
      <c r="B5" t="s">
        <v>39</v>
      </c>
      <c r="C5" t="s">
        <v>6</v>
      </c>
      <c r="D5" t="s">
        <v>9</v>
      </c>
      <c r="E5" s="3">
        <v>20.470830917358398</v>
      </c>
      <c r="F5" s="3">
        <v>20.29161262512207</v>
      </c>
      <c r="G5" s="3">
        <f t="shared" si="1"/>
        <v>20.381221771240234</v>
      </c>
      <c r="H5" s="3">
        <f>G13</f>
        <v>17.528474807739258</v>
      </c>
      <c r="I5" s="3">
        <f t="shared" si="2"/>
        <v>2.8527469635009766</v>
      </c>
      <c r="J5" s="3">
        <f t="shared" si="0"/>
        <v>2.8527469635009766</v>
      </c>
      <c r="K5" s="3">
        <f t="shared" si="3"/>
        <v>0</v>
      </c>
      <c r="L5" s="3">
        <f t="shared" si="4"/>
        <v>1</v>
      </c>
    </row>
    <row r="6" spans="1:16" x14ac:dyDescent="0.2">
      <c r="A6" s="2">
        <v>2884</v>
      </c>
      <c r="B6" t="s">
        <v>39</v>
      </c>
      <c r="C6" t="s">
        <v>6</v>
      </c>
      <c r="D6" t="s">
        <v>10</v>
      </c>
      <c r="E6" s="3">
        <v>29.910688400268555</v>
      </c>
      <c r="F6" s="3">
        <v>29.965192794799805</v>
      </c>
      <c r="G6" s="3">
        <f t="shared" si="1"/>
        <v>29.93794059753418</v>
      </c>
      <c r="H6" s="3">
        <f>G13</f>
        <v>17.528474807739258</v>
      </c>
      <c r="I6" s="3">
        <f t="shared" si="2"/>
        <v>12.409465789794922</v>
      </c>
      <c r="J6" s="3">
        <f t="shared" si="0"/>
        <v>12.409465789794922</v>
      </c>
      <c r="K6" s="3">
        <f t="shared" si="3"/>
        <v>0</v>
      </c>
      <c r="L6" s="3">
        <f t="shared" si="4"/>
        <v>1</v>
      </c>
    </row>
    <row r="7" spans="1:16" x14ac:dyDescent="0.2">
      <c r="A7" s="2">
        <v>2884</v>
      </c>
      <c r="B7" t="s">
        <v>39</v>
      </c>
      <c r="C7" t="s">
        <v>6</v>
      </c>
      <c r="D7" t="s">
        <v>11</v>
      </c>
      <c r="E7" s="3">
        <v>21.286027908325195</v>
      </c>
      <c r="F7" s="3">
        <v>21.299633026123047</v>
      </c>
      <c r="G7" s="3">
        <f t="shared" si="1"/>
        <v>21.292830467224121</v>
      </c>
      <c r="H7" s="3">
        <f>G13</f>
        <v>17.528474807739258</v>
      </c>
      <c r="I7" s="3">
        <f t="shared" si="2"/>
        <v>3.7643556594848633</v>
      </c>
      <c r="J7" s="3">
        <f t="shared" si="0"/>
        <v>3.7643556594848633</v>
      </c>
      <c r="K7" s="3">
        <f t="shared" si="3"/>
        <v>0</v>
      </c>
      <c r="L7" s="3">
        <f t="shared" si="4"/>
        <v>1</v>
      </c>
    </row>
    <row r="8" spans="1:16" x14ac:dyDescent="0.2">
      <c r="A8" s="2">
        <v>2884</v>
      </c>
      <c r="B8" t="s">
        <v>39</v>
      </c>
      <c r="C8" t="s">
        <v>6</v>
      </c>
      <c r="D8" t="s">
        <v>12</v>
      </c>
      <c r="E8" s="3">
        <v>22.416069030761719</v>
      </c>
      <c r="F8" s="3">
        <v>22.341503143310547</v>
      </c>
      <c r="G8" s="3">
        <f t="shared" si="1"/>
        <v>22.378786087036133</v>
      </c>
      <c r="H8" s="3">
        <f>G13</f>
        <v>17.528474807739258</v>
      </c>
      <c r="I8" s="3">
        <f t="shared" si="2"/>
        <v>4.850311279296875</v>
      </c>
      <c r="J8" s="3">
        <f t="shared" si="0"/>
        <v>4.850311279296875</v>
      </c>
      <c r="K8" s="3">
        <f t="shared" si="3"/>
        <v>0</v>
      </c>
      <c r="L8" s="3">
        <f t="shared" si="4"/>
        <v>1</v>
      </c>
    </row>
    <row r="9" spans="1:16" x14ac:dyDescent="0.2">
      <c r="A9" s="2">
        <v>2884</v>
      </c>
      <c r="B9" t="s">
        <v>39</v>
      </c>
      <c r="C9" t="s">
        <v>6</v>
      </c>
      <c r="D9" t="s">
        <v>13</v>
      </c>
      <c r="E9" s="3">
        <v>21.435783386230469</v>
      </c>
      <c r="F9" s="3">
        <v>21.010997772216797</v>
      </c>
      <c r="G9" s="3">
        <f t="shared" si="1"/>
        <v>21.223390579223633</v>
      </c>
      <c r="H9" s="3">
        <f>G13</f>
        <v>17.528474807739258</v>
      </c>
      <c r="I9" s="3">
        <f t="shared" si="2"/>
        <v>3.694915771484375</v>
      </c>
      <c r="J9" s="3">
        <f t="shared" si="0"/>
        <v>3.694915771484375</v>
      </c>
      <c r="K9" s="3">
        <f t="shared" si="3"/>
        <v>0</v>
      </c>
      <c r="L9" s="3">
        <f t="shared" si="4"/>
        <v>1</v>
      </c>
    </row>
    <row r="10" spans="1:16" x14ac:dyDescent="0.2">
      <c r="A10" s="2">
        <v>2884</v>
      </c>
      <c r="B10" t="s">
        <v>39</v>
      </c>
      <c r="C10" t="s">
        <v>6</v>
      </c>
      <c r="D10" t="s">
        <v>14</v>
      </c>
      <c r="E10" s="3">
        <v>24.011775970458984</v>
      </c>
      <c r="F10" s="3">
        <v>24.073366165161133</v>
      </c>
      <c r="G10" s="3">
        <f t="shared" si="1"/>
        <v>24.042571067810059</v>
      </c>
      <c r="H10" s="3">
        <f>G13</f>
        <v>17.528474807739258</v>
      </c>
      <c r="I10" s="3">
        <f t="shared" si="2"/>
        <v>6.5140962600708008</v>
      </c>
      <c r="J10" s="3">
        <f t="shared" si="0"/>
        <v>6.5140962600708008</v>
      </c>
      <c r="K10" s="3">
        <f t="shared" si="3"/>
        <v>0</v>
      </c>
      <c r="L10" s="3">
        <f t="shared" si="4"/>
        <v>1</v>
      </c>
    </row>
    <row r="11" spans="1:16" x14ac:dyDescent="0.2">
      <c r="A11" s="2">
        <v>2884</v>
      </c>
      <c r="B11" t="s">
        <v>39</v>
      </c>
      <c r="C11" t="s">
        <v>6</v>
      </c>
      <c r="D11" t="s">
        <v>15</v>
      </c>
      <c r="E11" s="3">
        <v>25.550382614135742</v>
      </c>
      <c r="F11" s="3">
        <v>25.799144744873047</v>
      </c>
      <c r="G11" s="3">
        <f t="shared" si="1"/>
        <v>25.674763679504395</v>
      </c>
      <c r="H11" s="3">
        <f>G13</f>
        <v>17.528474807739258</v>
      </c>
      <c r="I11" s="3">
        <f t="shared" si="2"/>
        <v>8.1462888717651367</v>
      </c>
      <c r="J11" s="3">
        <f t="shared" si="0"/>
        <v>8.1462888717651367</v>
      </c>
      <c r="K11" s="3">
        <f t="shared" si="3"/>
        <v>0</v>
      </c>
      <c r="L11" s="3">
        <f t="shared" si="4"/>
        <v>1</v>
      </c>
    </row>
    <row r="12" spans="1:16" x14ac:dyDescent="0.2">
      <c r="A12" s="2">
        <v>2884</v>
      </c>
      <c r="B12" t="s">
        <v>39</v>
      </c>
      <c r="C12" t="s">
        <v>6</v>
      </c>
      <c r="D12" t="s">
        <v>16</v>
      </c>
      <c r="E12" s="3">
        <v>23.359016418457031</v>
      </c>
      <c r="F12" s="3">
        <v>23.512773513793945</v>
      </c>
      <c r="G12" s="3">
        <f t="shared" si="1"/>
        <v>23.435894966125488</v>
      </c>
      <c r="H12" s="3">
        <f>G13</f>
        <v>17.528474807739258</v>
      </c>
      <c r="I12" s="3">
        <f t="shared" si="2"/>
        <v>5.9074201583862305</v>
      </c>
      <c r="J12" s="3">
        <f t="shared" si="0"/>
        <v>5.9074201583862305</v>
      </c>
      <c r="K12" s="3">
        <f t="shared" si="3"/>
        <v>0</v>
      </c>
      <c r="L12" s="3">
        <f t="shared" si="4"/>
        <v>1</v>
      </c>
    </row>
    <row r="13" spans="1:16" x14ac:dyDescent="0.2">
      <c r="A13" s="2">
        <v>2884</v>
      </c>
      <c r="B13" t="s">
        <v>39</v>
      </c>
      <c r="C13" t="s">
        <v>6</v>
      </c>
      <c r="D13" t="s">
        <v>17</v>
      </c>
      <c r="E13" s="3">
        <v>17.484579086303711</v>
      </c>
      <c r="F13" s="3">
        <v>17.572370529174805</v>
      </c>
      <c r="G13" s="3">
        <f t="shared" si="1"/>
        <v>17.528474807739258</v>
      </c>
      <c r="H13" s="3">
        <f>G13</f>
        <v>17.528474807739258</v>
      </c>
      <c r="I13" s="3">
        <f t="shared" si="2"/>
        <v>0</v>
      </c>
      <c r="J13" s="3">
        <f t="shared" si="0"/>
        <v>0</v>
      </c>
      <c r="K13" s="3">
        <f t="shared" si="3"/>
        <v>0</v>
      </c>
      <c r="L13" s="3">
        <f t="shared" si="4"/>
        <v>1</v>
      </c>
    </row>
    <row r="14" spans="1:16" x14ac:dyDescent="0.2">
      <c r="A14" s="2">
        <v>2884</v>
      </c>
      <c r="B14" t="s">
        <v>39</v>
      </c>
      <c r="C14" t="s">
        <v>6</v>
      </c>
      <c r="D14" t="s">
        <v>18</v>
      </c>
      <c r="E14" s="3">
        <v>22.249929428100586</v>
      </c>
      <c r="F14" s="3">
        <v>22.392221450805664</v>
      </c>
      <c r="G14" s="3">
        <f t="shared" si="1"/>
        <v>22.321075439453125</v>
      </c>
      <c r="H14" s="3">
        <f>G13</f>
        <v>17.528474807739258</v>
      </c>
      <c r="I14" s="3">
        <f t="shared" si="2"/>
        <v>4.7926006317138672</v>
      </c>
      <c r="J14" s="3">
        <f t="shared" si="0"/>
        <v>4.7926006317138672</v>
      </c>
      <c r="K14" s="3">
        <f t="shared" si="3"/>
        <v>0</v>
      </c>
      <c r="L14" s="3">
        <f t="shared" si="4"/>
        <v>1</v>
      </c>
    </row>
    <row r="15" spans="1:16" x14ac:dyDescent="0.2">
      <c r="A15" s="2">
        <v>2884</v>
      </c>
      <c r="B15" t="s">
        <v>39</v>
      </c>
      <c r="C15" t="s">
        <v>6</v>
      </c>
      <c r="D15" t="s">
        <v>19</v>
      </c>
      <c r="E15" s="3">
        <v>23.683893203735352</v>
      </c>
      <c r="F15" s="3">
        <v>23.569740295410156</v>
      </c>
      <c r="G15" s="3">
        <f t="shared" si="1"/>
        <v>23.626816749572754</v>
      </c>
      <c r="H15" s="3">
        <f>G13</f>
        <v>17.528474807739258</v>
      </c>
      <c r="I15" s="3">
        <f t="shared" si="2"/>
        <v>6.0983419418334961</v>
      </c>
      <c r="J15" s="3">
        <f t="shared" si="0"/>
        <v>6.0983419418334961</v>
      </c>
      <c r="K15" s="3">
        <f t="shared" si="3"/>
        <v>0</v>
      </c>
      <c r="L15" s="3">
        <f t="shared" si="4"/>
        <v>1</v>
      </c>
    </row>
    <row r="16" spans="1:16" x14ac:dyDescent="0.2">
      <c r="A16" s="2">
        <v>2884</v>
      </c>
      <c r="B16" t="s">
        <v>39</v>
      </c>
      <c r="C16" t="s">
        <v>6</v>
      </c>
      <c r="D16" t="s">
        <v>20</v>
      </c>
      <c r="E16" s="3">
        <v>24.411588668823242</v>
      </c>
      <c r="F16" s="3">
        <v>24.465736389160156</v>
      </c>
      <c r="G16" s="3">
        <f t="shared" si="1"/>
        <v>24.438662528991699</v>
      </c>
      <c r="H16" s="3">
        <f>G13</f>
        <v>17.528474807739258</v>
      </c>
      <c r="I16" s="3">
        <f t="shared" si="2"/>
        <v>6.9101877212524414</v>
      </c>
      <c r="J16" s="3">
        <f t="shared" si="0"/>
        <v>6.9101877212524414</v>
      </c>
      <c r="K16" s="3">
        <f t="shared" si="3"/>
        <v>0</v>
      </c>
      <c r="L16" s="3">
        <f t="shared" si="4"/>
        <v>1</v>
      </c>
    </row>
    <row r="17" spans="1:16" x14ac:dyDescent="0.2">
      <c r="A17" s="2">
        <v>2884</v>
      </c>
      <c r="B17" t="s">
        <v>39</v>
      </c>
      <c r="C17" t="s">
        <v>6</v>
      </c>
      <c r="D17" t="s">
        <v>21</v>
      </c>
      <c r="E17" s="3">
        <v>19.890876770019531</v>
      </c>
      <c r="F17" s="3">
        <v>18.920148849487305</v>
      </c>
      <c r="G17" s="3">
        <f t="shared" si="1"/>
        <v>19.405512809753418</v>
      </c>
      <c r="H17" s="3">
        <f>G13</f>
        <v>17.528474807739258</v>
      </c>
      <c r="I17" s="3">
        <f t="shared" si="2"/>
        <v>1.8770380020141602</v>
      </c>
      <c r="J17" s="3">
        <f t="shared" si="0"/>
        <v>1.8770380020141602</v>
      </c>
      <c r="K17" s="3">
        <f t="shared" si="3"/>
        <v>0</v>
      </c>
      <c r="L17" s="3">
        <f t="shared" si="4"/>
        <v>1</v>
      </c>
    </row>
    <row r="18" spans="1:16" x14ac:dyDescent="0.2">
      <c r="A18" s="2">
        <v>2884</v>
      </c>
      <c r="B18" t="s">
        <v>39</v>
      </c>
      <c r="C18" t="s">
        <v>6</v>
      </c>
      <c r="D18" t="s">
        <v>22</v>
      </c>
      <c r="E18" s="3">
        <v>19.521871566772461</v>
      </c>
      <c r="F18" s="3">
        <v>19.573169708251953</v>
      </c>
      <c r="G18" s="3">
        <f t="shared" si="1"/>
        <v>19.547520637512207</v>
      </c>
      <c r="H18" s="3">
        <f>G13</f>
        <v>17.528474807739258</v>
      </c>
      <c r="I18" s="3">
        <f t="shared" si="2"/>
        <v>2.0190458297729492</v>
      </c>
      <c r="J18" s="3">
        <f t="shared" si="0"/>
        <v>2.0190458297729492</v>
      </c>
      <c r="K18" s="3">
        <f t="shared" si="3"/>
        <v>0</v>
      </c>
      <c r="L18" s="3">
        <f t="shared" si="4"/>
        <v>1</v>
      </c>
    </row>
    <row r="19" spans="1:16" x14ac:dyDescent="0.2">
      <c r="A19" s="2">
        <v>2884</v>
      </c>
      <c r="B19" t="s">
        <v>39</v>
      </c>
      <c r="C19" t="s">
        <v>6</v>
      </c>
      <c r="D19" t="s">
        <v>23</v>
      </c>
      <c r="E19" s="3">
        <v>30.014581680297852</v>
      </c>
      <c r="F19" s="3">
        <v>30.705898284912109</v>
      </c>
      <c r="G19" s="3">
        <f t="shared" si="1"/>
        <v>30.36023998260498</v>
      </c>
      <c r="H19" s="3">
        <f>G13</f>
        <v>17.528474807739258</v>
      </c>
      <c r="I19" s="3">
        <f t="shared" si="2"/>
        <v>12.831765174865723</v>
      </c>
      <c r="J19" s="3">
        <f t="shared" si="0"/>
        <v>12.831765174865723</v>
      </c>
      <c r="K19" s="3">
        <f t="shared" si="3"/>
        <v>0</v>
      </c>
      <c r="L19" s="3">
        <f t="shared" si="4"/>
        <v>1</v>
      </c>
    </row>
    <row r="20" spans="1:16" x14ac:dyDescent="0.2">
      <c r="A20" s="2">
        <v>2884</v>
      </c>
      <c r="B20" t="s">
        <v>39</v>
      </c>
      <c r="C20" t="s">
        <v>6</v>
      </c>
      <c r="D20" t="s">
        <v>24</v>
      </c>
      <c r="E20" s="3">
        <v>21.713180541992188</v>
      </c>
      <c r="F20" s="3">
        <v>21.53892707824707</v>
      </c>
      <c r="G20" s="3">
        <f t="shared" si="1"/>
        <v>21.626053810119629</v>
      </c>
      <c r="H20" s="3">
        <f>G13</f>
        <v>17.528474807739258</v>
      </c>
      <c r="I20" s="3">
        <f t="shared" si="2"/>
        <v>4.0975790023803711</v>
      </c>
      <c r="J20" s="3">
        <f t="shared" si="0"/>
        <v>4.0975790023803711</v>
      </c>
      <c r="K20" s="3">
        <f t="shared" si="3"/>
        <v>0</v>
      </c>
      <c r="L20" s="3">
        <f t="shared" si="4"/>
        <v>1</v>
      </c>
    </row>
    <row r="21" spans="1:16" x14ac:dyDescent="0.2">
      <c r="A21" s="2">
        <v>2884</v>
      </c>
      <c r="B21" t="s">
        <v>39</v>
      </c>
      <c r="C21" t="s">
        <v>6</v>
      </c>
      <c r="D21" t="s">
        <v>25</v>
      </c>
      <c r="E21" s="3">
        <v>27.010875701904297</v>
      </c>
      <c r="F21" s="3">
        <v>26.803699493408203</v>
      </c>
      <c r="G21" s="3">
        <f t="shared" si="1"/>
        <v>26.90728759765625</v>
      </c>
      <c r="H21" s="3">
        <f>G13</f>
        <v>17.528474807739258</v>
      </c>
      <c r="I21" s="3">
        <f t="shared" si="2"/>
        <v>9.3788127899169922</v>
      </c>
      <c r="J21" s="3">
        <f t="shared" si="0"/>
        <v>9.3788127899169922</v>
      </c>
      <c r="K21" s="3">
        <f t="shared" si="3"/>
        <v>0</v>
      </c>
      <c r="L21" s="3">
        <f t="shared" si="4"/>
        <v>1</v>
      </c>
    </row>
    <row r="22" spans="1:16" x14ac:dyDescent="0.2">
      <c r="A22" s="2">
        <v>2884</v>
      </c>
      <c r="B22" t="s">
        <v>39</v>
      </c>
      <c r="C22" t="s">
        <v>6</v>
      </c>
      <c r="D22" t="s">
        <v>26</v>
      </c>
      <c r="E22" s="3">
        <v>22.31080436706543</v>
      </c>
      <c r="F22" s="3">
        <v>22.306995391845703</v>
      </c>
      <c r="G22" s="3">
        <f t="shared" si="1"/>
        <v>22.308899879455566</v>
      </c>
      <c r="H22" s="3">
        <f>G13</f>
        <v>17.528474807739258</v>
      </c>
      <c r="I22" s="3">
        <f t="shared" si="2"/>
        <v>4.7804250717163086</v>
      </c>
      <c r="J22" s="3">
        <f t="shared" si="0"/>
        <v>4.7804250717163086</v>
      </c>
      <c r="K22" s="3">
        <f t="shared" si="3"/>
        <v>0</v>
      </c>
      <c r="L22" s="3">
        <f t="shared" si="4"/>
        <v>1</v>
      </c>
    </row>
    <row r="23" spans="1:16" x14ac:dyDescent="0.2">
      <c r="A23" s="2">
        <v>2884</v>
      </c>
      <c r="B23" t="s">
        <v>39</v>
      </c>
      <c r="C23" t="s">
        <v>6</v>
      </c>
      <c r="D23" t="s">
        <v>27</v>
      </c>
      <c r="E23" s="3">
        <v>23.7078857421875</v>
      </c>
      <c r="F23" s="3">
        <v>23.470159530639648</v>
      </c>
      <c r="G23" s="3">
        <f t="shared" si="1"/>
        <v>23.589022636413574</v>
      </c>
      <c r="H23" s="3">
        <f>G13</f>
        <v>17.528474807739258</v>
      </c>
      <c r="I23" s="3">
        <f t="shared" si="2"/>
        <v>6.0605478286743164</v>
      </c>
      <c r="J23" s="3">
        <f t="shared" si="0"/>
        <v>6.0605478286743164</v>
      </c>
      <c r="K23" s="3">
        <f t="shared" si="3"/>
        <v>0</v>
      </c>
      <c r="L23" s="3">
        <f t="shared" si="4"/>
        <v>1</v>
      </c>
    </row>
    <row r="24" spans="1:16" x14ac:dyDescent="0.2">
      <c r="A24" s="2">
        <v>2884</v>
      </c>
      <c r="B24" t="s">
        <v>39</v>
      </c>
      <c r="C24" t="s">
        <v>6</v>
      </c>
      <c r="D24" t="s">
        <v>28</v>
      </c>
      <c r="E24" s="3">
        <v>20.499229431152344</v>
      </c>
      <c r="F24" s="3">
        <v>20.429523468017578</v>
      </c>
      <c r="G24" s="3">
        <f t="shared" si="1"/>
        <v>20.464376449584961</v>
      </c>
      <c r="H24" s="3">
        <f>G13</f>
        <v>17.528474807739258</v>
      </c>
      <c r="I24" s="3">
        <f t="shared" si="2"/>
        <v>2.9359016418457031</v>
      </c>
      <c r="J24" s="3">
        <f t="shared" si="0"/>
        <v>2.9359016418457031</v>
      </c>
      <c r="K24" s="3">
        <f t="shared" si="3"/>
        <v>0</v>
      </c>
      <c r="L24" s="3">
        <f t="shared" si="4"/>
        <v>1</v>
      </c>
    </row>
    <row r="25" spans="1:16" x14ac:dyDescent="0.2">
      <c r="A25" s="2">
        <v>2884</v>
      </c>
      <c r="B25" t="s">
        <v>39</v>
      </c>
      <c r="C25" t="s">
        <v>6</v>
      </c>
      <c r="D25" t="s">
        <v>29</v>
      </c>
      <c r="E25" s="3">
        <v>19.078569412231445</v>
      </c>
      <c r="F25" s="3">
        <v>18.66392707824707</v>
      </c>
      <c r="G25" s="3">
        <f t="shared" si="1"/>
        <v>18.871248245239258</v>
      </c>
      <c r="H25" s="3">
        <f>G13</f>
        <v>17.528474807739258</v>
      </c>
      <c r="I25" s="3">
        <f t="shared" si="2"/>
        <v>1.3427734375</v>
      </c>
      <c r="J25" s="3">
        <f t="shared" si="0"/>
        <v>1.3427734375</v>
      </c>
      <c r="K25" s="3">
        <f t="shared" si="3"/>
        <v>0</v>
      </c>
      <c r="L25" s="3">
        <f t="shared" si="4"/>
        <v>1</v>
      </c>
    </row>
    <row r="26" spans="1:16" ht="17" thickBot="1" x14ac:dyDescent="0.25">
      <c r="A26" s="7">
        <v>2884</v>
      </c>
      <c r="B26" s="8" t="s">
        <v>39</v>
      </c>
      <c r="C26" s="8" t="s">
        <v>6</v>
      </c>
      <c r="D26" s="8" t="s">
        <v>30</v>
      </c>
      <c r="E26" s="9" t="s">
        <v>31</v>
      </c>
      <c r="F26" s="9">
        <v>24.469348907470703</v>
      </c>
      <c r="G26" s="9">
        <f t="shared" si="1"/>
        <v>24.469348907470703</v>
      </c>
      <c r="H26" s="9">
        <f>G13</f>
        <v>17.528474807739258</v>
      </c>
      <c r="I26" s="9">
        <f t="shared" si="2"/>
        <v>6.9408740997314453</v>
      </c>
      <c r="J26" s="9">
        <f t="shared" si="0"/>
        <v>6.9408740997314453</v>
      </c>
      <c r="K26" s="9">
        <f t="shared" si="3"/>
        <v>0</v>
      </c>
      <c r="L26" s="9">
        <f t="shared" si="4"/>
        <v>1</v>
      </c>
    </row>
    <row r="27" spans="1:16" ht="17" thickBot="1" x14ac:dyDescent="0.25"/>
    <row r="28" spans="1:16" x14ac:dyDescent="0.2">
      <c r="A28" s="4" t="s">
        <v>0</v>
      </c>
      <c r="B28" s="5" t="s">
        <v>1</v>
      </c>
      <c r="C28" s="5" t="s">
        <v>2</v>
      </c>
      <c r="D28" s="5" t="s">
        <v>3</v>
      </c>
      <c r="E28" s="6" t="s">
        <v>4</v>
      </c>
      <c r="F28" s="6" t="s">
        <v>4</v>
      </c>
      <c r="G28" s="6" t="s">
        <v>32</v>
      </c>
      <c r="H28" s="6" t="s">
        <v>33</v>
      </c>
      <c r="I28" s="6" t="s">
        <v>34</v>
      </c>
      <c r="J28" s="6" t="s">
        <v>35</v>
      </c>
      <c r="K28" s="6" t="s">
        <v>36</v>
      </c>
      <c r="L28" s="6" t="s">
        <v>37</v>
      </c>
      <c r="N28" s="16" t="s">
        <v>44</v>
      </c>
      <c r="O28" s="16" t="s">
        <v>45</v>
      </c>
      <c r="P28" s="16" t="s">
        <v>46</v>
      </c>
    </row>
    <row r="29" spans="1:16" x14ac:dyDescent="0.2">
      <c r="A29" s="2">
        <v>2884</v>
      </c>
      <c r="B29" t="s">
        <v>39</v>
      </c>
      <c r="C29" t="s">
        <v>38</v>
      </c>
      <c r="D29" t="s">
        <v>7</v>
      </c>
      <c r="E29" s="3">
        <v>26.964817047119141</v>
      </c>
      <c r="F29" s="3">
        <v>26.679655075073242</v>
      </c>
      <c r="G29" s="3">
        <f>AVERAGE(E29:F29)</f>
        <v>26.822236061096191</v>
      </c>
      <c r="H29" s="3">
        <f>G39</f>
        <v>20.855523109436035</v>
      </c>
      <c r="I29" s="3">
        <f>G29-H29</f>
        <v>5.9667129516601562</v>
      </c>
      <c r="J29" s="3">
        <f t="shared" ref="J29:J52" si="5">I3</f>
        <v>8.4124994277954102</v>
      </c>
      <c r="K29" s="3">
        <f>I29-J29</f>
        <v>-2.4457864761352539</v>
      </c>
      <c r="L29" s="3">
        <f>2^(-K29)</f>
        <v>5.4482257226031203</v>
      </c>
      <c r="N29" s="3">
        <f>AVERAGE(L29,L30,L38,L40,L41,L42)</f>
        <v>5.7318235905015333</v>
      </c>
      <c r="O29" s="3">
        <f>AVERAGE(L31,L33,L32,L43,L44)</f>
        <v>1.9660167016665526</v>
      </c>
      <c r="P29" s="3">
        <f>AVERAGE(L34,L35,L36,L37,L45,L46,L47,L48,L49,L50)</f>
        <v>1.9120301881048196</v>
      </c>
    </row>
    <row r="30" spans="1:16" x14ac:dyDescent="0.2">
      <c r="A30" s="2">
        <v>2884</v>
      </c>
      <c r="B30" t="s">
        <v>39</v>
      </c>
      <c r="C30" t="s">
        <v>38</v>
      </c>
      <c r="D30" t="s">
        <v>8</v>
      </c>
      <c r="E30" s="3">
        <v>26.631515502929688</v>
      </c>
      <c r="F30" s="3">
        <v>25.429399490356445</v>
      </c>
      <c r="G30" s="3">
        <f t="shared" ref="G30:G52" si="6">AVERAGE(E30:F30)</f>
        <v>26.030457496643066</v>
      </c>
      <c r="H30" s="3">
        <f>G39</f>
        <v>20.855523109436035</v>
      </c>
      <c r="I30" s="3">
        <f t="shared" ref="I30:I52" si="7">G30-H30</f>
        <v>5.1749343872070312</v>
      </c>
      <c r="J30" s="3">
        <f t="shared" si="5"/>
        <v>7.962763786315918</v>
      </c>
      <c r="K30" s="3">
        <f t="shared" ref="K30:K52" si="8">I30-J30</f>
        <v>-2.7878293991088867</v>
      </c>
      <c r="L30" s="3">
        <f t="shared" ref="L30:L52" si="9">2^(-K30)</f>
        <v>6.9058997871164314</v>
      </c>
    </row>
    <row r="31" spans="1:16" x14ac:dyDescent="0.2">
      <c r="A31" s="2">
        <v>2884</v>
      </c>
      <c r="B31" t="s">
        <v>39</v>
      </c>
      <c r="C31" t="s">
        <v>38</v>
      </c>
      <c r="D31" t="s">
        <v>9</v>
      </c>
      <c r="E31" s="3">
        <v>22.478803634643555</v>
      </c>
      <c r="F31" s="3">
        <v>22.29833984375</v>
      </c>
      <c r="G31" s="3">
        <f t="shared" si="6"/>
        <v>22.388571739196777</v>
      </c>
      <c r="H31" s="3">
        <f>G39</f>
        <v>20.855523109436035</v>
      </c>
      <c r="I31" s="3">
        <f t="shared" si="7"/>
        <v>1.5330486297607422</v>
      </c>
      <c r="J31" s="3">
        <f t="shared" si="5"/>
        <v>2.8527469635009766</v>
      </c>
      <c r="K31" s="3">
        <f t="shared" si="8"/>
        <v>-1.3196983337402344</v>
      </c>
      <c r="L31" s="3">
        <f t="shared" si="9"/>
        <v>2.4961391027474145</v>
      </c>
    </row>
    <row r="32" spans="1:16" x14ac:dyDescent="0.2">
      <c r="A32" s="2">
        <v>2884</v>
      </c>
      <c r="B32" t="s">
        <v>39</v>
      </c>
      <c r="C32" t="s">
        <v>38</v>
      </c>
      <c r="D32" t="s">
        <v>10</v>
      </c>
      <c r="E32" s="3">
        <v>32.065017700195312</v>
      </c>
      <c r="F32" s="3">
        <v>31.612531661987305</v>
      </c>
      <c r="G32" s="3">
        <f t="shared" si="6"/>
        <v>31.838774681091309</v>
      </c>
      <c r="H32" s="3">
        <f>G39</f>
        <v>20.855523109436035</v>
      </c>
      <c r="I32" s="3">
        <f t="shared" si="7"/>
        <v>10.983251571655273</v>
      </c>
      <c r="J32" s="3">
        <f t="shared" si="5"/>
        <v>12.409465789794922</v>
      </c>
      <c r="K32" s="3">
        <f t="shared" si="8"/>
        <v>-1.4262142181396484</v>
      </c>
      <c r="L32" s="3">
        <f t="shared" si="9"/>
        <v>2.6874058604701783</v>
      </c>
    </row>
    <row r="33" spans="1:12" x14ac:dyDescent="0.2">
      <c r="A33" s="2">
        <v>2884</v>
      </c>
      <c r="B33" t="s">
        <v>39</v>
      </c>
      <c r="C33" t="s">
        <v>38</v>
      </c>
      <c r="D33" t="s">
        <v>11</v>
      </c>
      <c r="E33" s="3">
        <v>24.361837387084961</v>
      </c>
      <c r="F33" s="3">
        <v>24.328575134277344</v>
      </c>
      <c r="G33" s="3">
        <f t="shared" si="6"/>
        <v>24.345206260681152</v>
      </c>
      <c r="H33" s="3">
        <f>G39</f>
        <v>20.855523109436035</v>
      </c>
      <c r="I33" s="3">
        <f t="shared" si="7"/>
        <v>3.4896831512451172</v>
      </c>
      <c r="J33" s="3">
        <f t="shared" si="5"/>
        <v>3.7643556594848633</v>
      </c>
      <c r="K33" s="3">
        <f t="shared" si="8"/>
        <v>-0.27467250823974609</v>
      </c>
      <c r="L33" s="3">
        <f t="shared" si="9"/>
        <v>1.2097194517453362</v>
      </c>
    </row>
    <row r="34" spans="1:12" x14ac:dyDescent="0.2">
      <c r="A34" s="2">
        <v>2884</v>
      </c>
      <c r="B34" t="s">
        <v>39</v>
      </c>
      <c r="C34" t="s">
        <v>38</v>
      </c>
      <c r="D34" t="s">
        <v>12</v>
      </c>
      <c r="E34" s="3">
        <v>26.714937210083008</v>
      </c>
      <c r="F34" s="3">
        <v>26.975227355957031</v>
      </c>
      <c r="G34" s="3">
        <f t="shared" si="6"/>
        <v>26.84508228302002</v>
      </c>
      <c r="H34" s="3">
        <f>G39</f>
        <v>20.855523109436035</v>
      </c>
      <c r="I34" s="3">
        <f t="shared" si="7"/>
        <v>5.9895591735839844</v>
      </c>
      <c r="J34" s="3">
        <f t="shared" si="5"/>
        <v>4.850311279296875</v>
      </c>
      <c r="K34" s="3">
        <f t="shared" si="8"/>
        <v>1.1392478942871094</v>
      </c>
      <c r="L34" s="3">
        <f t="shared" si="9"/>
        <v>0.45399619325175811</v>
      </c>
    </row>
    <row r="35" spans="1:12" x14ac:dyDescent="0.2">
      <c r="A35" s="2">
        <v>2884</v>
      </c>
      <c r="B35" t="s">
        <v>39</v>
      </c>
      <c r="C35" t="s">
        <v>38</v>
      </c>
      <c r="D35" t="s">
        <v>13</v>
      </c>
      <c r="E35" s="3">
        <v>26.541828155517578</v>
      </c>
      <c r="F35" s="3">
        <v>25.850862503051758</v>
      </c>
      <c r="G35" s="3">
        <f t="shared" si="6"/>
        <v>26.196345329284668</v>
      </c>
      <c r="H35" s="3">
        <f>G39</f>
        <v>20.855523109436035</v>
      </c>
      <c r="I35" s="3">
        <f t="shared" si="7"/>
        <v>5.3408222198486328</v>
      </c>
      <c r="J35" s="3">
        <f t="shared" si="5"/>
        <v>3.694915771484375</v>
      </c>
      <c r="K35" s="3">
        <f t="shared" si="8"/>
        <v>1.6459064483642578</v>
      </c>
      <c r="L35" s="3">
        <f t="shared" si="9"/>
        <v>0.31954556107765253</v>
      </c>
    </row>
    <row r="36" spans="1:12" x14ac:dyDescent="0.2">
      <c r="A36" s="2">
        <v>2884</v>
      </c>
      <c r="B36" t="s">
        <v>39</v>
      </c>
      <c r="C36" t="s">
        <v>38</v>
      </c>
      <c r="D36" t="s">
        <v>14</v>
      </c>
      <c r="E36" s="3">
        <v>25.354021072387695</v>
      </c>
      <c r="F36" s="3">
        <v>25.185005187988281</v>
      </c>
      <c r="G36" s="3">
        <f t="shared" si="6"/>
        <v>25.269513130187988</v>
      </c>
      <c r="H36" s="3">
        <f>G39</f>
        <v>20.855523109436035</v>
      </c>
      <c r="I36" s="3">
        <f t="shared" si="7"/>
        <v>4.4139900207519531</v>
      </c>
      <c r="J36" s="3">
        <f t="shared" si="5"/>
        <v>6.5140962600708008</v>
      </c>
      <c r="K36" s="3">
        <f t="shared" si="8"/>
        <v>-2.1001062393188477</v>
      </c>
      <c r="L36" s="3">
        <f t="shared" si="9"/>
        <v>4.2874095611498007</v>
      </c>
    </row>
    <row r="37" spans="1:12" x14ac:dyDescent="0.2">
      <c r="A37" s="2">
        <v>2884</v>
      </c>
      <c r="B37" t="s">
        <v>39</v>
      </c>
      <c r="C37" t="s">
        <v>38</v>
      </c>
      <c r="D37" t="s">
        <v>15</v>
      </c>
      <c r="E37" s="3">
        <v>27.280918121337891</v>
      </c>
      <c r="F37" s="3">
        <v>27.049793243408203</v>
      </c>
      <c r="G37" s="3">
        <f t="shared" si="6"/>
        <v>27.165355682373047</v>
      </c>
      <c r="H37" s="3">
        <f>G39</f>
        <v>20.855523109436035</v>
      </c>
      <c r="I37" s="3">
        <f t="shared" si="7"/>
        <v>6.3098325729370117</v>
      </c>
      <c r="J37" s="3">
        <f t="shared" si="5"/>
        <v>8.1462888717651367</v>
      </c>
      <c r="K37" s="3">
        <f t="shared" si="8"/>
        <v>-1.836456298828125</v>
      </c>
      <c r="L37" s="3">
        <f t="shared" si="9"/>
        <v>3.5713172515255747</v>
      </c>
    </row>
    <row r="38" spans="1:12" x14ac:dyDescent="0.2">
      <c r="A38" s="2">
        <v>2884</v>
      </c>
      <c r="B38" t="s">
        <v>39</v>
      </c>
      <c r="C38" t="s">
        <v>38</v>
      </c>
      <c r="D38" t="s">
        <v>16</v>
      </c>
      <c r="E38" s="3">
        <v>25.299127578735352</v>
      </c>
      <c r="F38" s="3">
        <v>25.530548095703125</v>
      </c>
      <c r="G38" s="3">
        <f t="shared" si="6"/>
        <v>25.414837837219238</v>
      </c>
      <c r="H38" s="3">
        <f>G39</f>
        <v>20.855523109436035</v>
      </c>
      <c r="I38" s="3">
        <f t="shared" si="7"/>
        <v>4.5593147277832031</v>
      </c>
      <c r="J38" s="3">
        <f t="shared" si="5"/>
        <v>5.9074201583862305</v>
      </c>
      <c r="K38" s="3">
        <f t="shared" si="8"/>
        <v>-1.3481054306030273</v>
      </c>
      <c r="L38" s="3">
        <f t="shared" si="9"/>
        <v>2.5457759063212744</v>
      </c>
    </row>
    <row r="39" spans="1:12" x14ac:dyDescent="0.2">
      <c r="A39" s="2">
        <v>2884</v>
      </c>
      <c r="B39" t="s">
        <v>39</v>
      </c>
      <c r="C39" t="s">
        <v>38</v>
      </c>
      <c r="D39" t="s">
        <v>17</v>
      </c>
      <c r="E39" s="3">
        <v>20.893119812011719</v>
      </c>
      <c r="F39" s="3">
        <v>20.817926406860352</v>
      </c>
      <c r="G39" s="3">
        <f t="shared" si="6"/>
        <v>20.855523109436035</v>
      </c>
      <c r="H39" s="3">
        <f>G39</f>
        <v>20.855523109436035</v>
      </c>
      <c r="I39" s="3">
        <f t="shared" si="7"/>
        <v>0</v>
      </c>
      <c r="J39" s="3">
        <f t="shared" si="5"/>
        <v>0</v>
      </c>
      <c r="K39" s="3">
        <f t="shared" si="8"/>
        <v>0</v>
      </c>
      <c r="L39" s="3">
        <f t="shared" si="9"/>
        <v>1</v>
      </c>
    </row>
    <row r="40" spans="1:12" x14ac:dyDescent="0.2">
      <c r="A40" s="2">
        <v>2884</v>
      </c>
      <c r="B40" t="s">
        <v>39</v>
      </c>
      <c r="C40" t="s">
        <v>38</v>
      </c>
      <c r="D40" t="s">
        <v>18</v>
      </c>
      <c r="E40" s="3">
        <v>22.403589248657227</v>
      </c>
      <c r="F40" s="3">
        <v>22.38459587097168</v>
      </c>
      <c r="G40" s="3">
        <f t="shared" si="6"/>
        <v>22.394092559814453</v>
      </c>
      <c r="H40" s="3">
        <f>G39</f>
        <v>20.855523109436035</v>
      </c>
      <c r="I40" s="3">
        <f t="shared" si="7"/>
        <v>1.538569450378418</v>
      </c>
      <c r="J40" s="3">
        <f t="shared" si="5"/>
        <v>4.7926006317138672</v>
      </c>
      <c r="K40" s="3">
        <f t="shared" si="8"/>
        <v>-3.2540311813354492</v>
      </c>
      <c r="L40" s="3">
        <f t="shared" si="9"/>
        <v>9.5402771728577296</v>
      </c>
    </row>
    <row r="41" spans="1:12" x14ac:dyDescent="0.2">
      <c r="A41" s="2">
        <v>2884</v>
      </c>
      <c r="B41" t="s">
        <v>39</v>
      </c>
      <c r="C41" t="s">
        <v>38</v>
      </c>
      <c r="D41" t="s">
        <v>19</v>
      </c>
      <c r="E41" s="3">
        <v>25.342369079589844</v>
      </c>
      <c r="F41" s="3">
        <v>25.442728042602539</v>
      </c>
      <c r="G41" s="3">
        <f t="shared" si="6"/>
        <v>25.392548561096191</v>
      </c>
      <c r="H41" s="3">
        <f>G39</f>
        <v>20.855523109436035</v>
      </c>
      <c r="I41" s="3">
        <f t="shared" si="7"/>
        <v>4.5370254516601562</v>
      </c>
      <c r="J41" s="3">
        <f t="shared" si="5"/>
        <v>6.0983419418334961</v>
      </c>
      <c r="K41" s="3">
        <f t="shared" si="8"/>
        <v>-1.5613164901733398</v>
      </c>
      <c r="L41" s="3">
        <f t="shared" si="9"/>
        <v>2.9512302671461574</v>
      </c>
    </row>
    <row r="42" spans="1:12" x14ac:dyDescent="0.2">
      <c r="A42" s="2">
        <v>2884</v>
      </c>
      <c r="B42" t="s">
        <v>39</v>
      </c>
      <c r="C42" t="s">
        <v>38</v>
      </c>
      <c r="D42" t="s">
        <v>20</v>
      </c>
      <c r="E42" s="3">
        <v>24.97108268737793</v>
      </c>
      <c r="F42" s="3">
        <v>24.945821762084961</v>
      </c>
      <c r="G42" s="3">
        <f t="shared" si="6"/>
        <v>24.958452224731445</v>
      </c>
      <c r="H42" s="3">
        <f>G39</f>
        <v>20.855523109436035</v>
      </c>
      <c r="I42" s="3">
        <f t="shared" si="7"/>
        <v>4.1029291152954102</v>
      </c>
      <c r="J42" s="3">
        <f t="shared" si="5"/>
        <v>6.9101877212524414</v>
      </c>
      <c r="K42" s="3">
        <f t="shared" si="8"/>
        <v>-2.8072586059570312</v>
      </c>
      <c r="L42" s="3">
        <f t="shared" si="9"/>
        <v>6.9995326869644883</v>
      </c>
    </row>
    <row r="43" spans="1:12" x14ac:dyDescent="0.2">
      <c r="A43" s="2">
        <v>2884</v>
      </c>
      <c r="B43" t="s">
        <v>39</v>
      </c>
      <c r="C43" t="s">
        <v>38</v>
      </c>
      <c r="D43" t="s">
        <v>21</v>
      </c>
      <c r="E43" s="3">
        <v>22.353227615356445</v>
      </c>
      <c r="F43" s="3">
        <v>21.565120697021484</v>
      </c>
      <c r="G43" s="3">
        <f t="shared" si="6"/>
        <v>21.959174156188965</v>
      </c>
      <c r="H43" s="3">
        <f>G39</f>
        <v>20.855523109436035</v>
      </c>
      <c r="I43" s="3">
        <f t="shared" si="7"/>
        <v>1.1036510467529297</v>
      </c>
      <c r="J43" s="3">
        <f t="shared" si="5"/>
        <v>1.8770380020141602</v>
      </c>
      <c r="K43" s="3">
        <f t="shared" si="8"/>
        <v>-0.77338695526123047</v>
      </c>
      <c r="L43" s="3">
        <f t="shared" si="9"/>
        <v>1.7092778775981226</v>
      </c>
    </row>
    <row r="44" spans="1:12" x14ac:dyDescent="0.2">
      <c r="A44" s="2">
        <v>2884</v>
      </c>
      <c r="B44" t="s">
        <v>39</v>
      </c>
      <c r="C44" t="s">
        <v>38</v>
      </c>
      <c r="D44" t="s">
        <v>22</v>
      </c>
      <c r="E44" s="3">
        <v>22.152866363525391</v>
      </c>
      <c r="F44" s="3">
        <v>22.018831253051758</v>
      </c>
      <c r="G44" s="3">
        <f t="shared" si="6"/>
        <v>22.085848808288574</v>
      </c>
      <c r="H44" s="3">
        <f>G39</f>
        <v>20.855523109436035</v>
      </c>
      <c r="I44" s="3">
        <f t="shared" si="7"/>
        <v>1.2303256988525391</v>
      </c>
      <c r="J44" s="3">
        <f t="shared" si="5"/>
        <v>2.0190458297729492</v>
      </c>
      <c r="K44" s="3">
        <f t="shared" si="8"/>
        <v>-0.78872013092041016</v>
      </c>
      <c r="L44" s="3">
        <f t="shared" si="9"/>
        <v>1.7275412157717123</v>
      </c>
    </row>
    <row r="45" spans="1:12" x14ac:dyDescent="0.2">
      <c r="A45" s="2">
        <v>2884</v>
      </c>
      <c r="B45" t="s">
        <v>39</v>
      </c>
      <c r="C45" t="s">
        <v>38</v>
      </c>
      <c r="D45" t="s">
        <v>23</v>
      </c>
      <c r="E45" s="3">
        <v>33.859298706054688</v>
      </c>
      <c r="F45" s="3">
        <v>32.332359313964844</v>
      </c>
      <c r="G45" s="3">
        <f t="shared" si="6"/>
        <v>33.095829010009766</v>
      </c>
      <c r="H45" s="3">
        <f>G39</f>
        <v>20.855523109436035</v>
      </c>
      <c r="I45" s="3">
        <f t="shared" si="7"/>
        <v>12.24030590057373</v>
      </c>
      <c r="J45" s="3">
        <f t="shared" si="5"/>
        <v>12.831765174865723</v>
      </c>
      <c r="K45" s="3">
        <f t="shared" si="8"/>
        <v>-0.59145927429199219</v>
      </c>
      <c r="L45" s="3">
        <f t="shared" si="9"/>
        <v>1.5067700625256508</v>
      </c>
    </row>
    <row r="46" spans="1:12" x14ac:dyDescent="0.2">
      <c r="A46" s="2">
        <v>2884</v>
      </c>
      <c r="B46" t="s">
        <v>39</v>
      </c>
      <c r="C46" t="s">
        <v>38</v>
      </c>
      <c r="D46" t="s">
        <v>24</v>
      </c>
      <c r="E46" s="3">
        <v>24.618251800537109</v>
      </c>
      <c r="F46" s="3">
        <v>24.331926345825195</v>
      </c>
      <c r="G46" s="3">
        <f t="shared" si="6"/>
        <v>24.475089073181152</v>
      </c>
      <c r="H46" s="3">
        <f>G39</f>
        <v>20.855523109436035</v>
      </c>
      <c r="I46" s="3">
        <f t="shared" si="7"/>
        <v>3.6195659637451172</v>
      </c>
      <c r="J46" s="3">
        <f t="shared" si="5"/>
        <v>4.0975790023803711</v>
      </c>
      <c r="K46" s="3">
        <f t="shared" si="8"/>
        <v>-0.47801303863525391</v>
      </c>
      <c r="L46" s="3">
        <f t="shared" si="9"/>
        <v>1.3928240685288551</v>
      </c>
    </row>
    <row r="47" spans="1:12" x14ac:dyDescent="0.2">
      <c r="A47" s="2">
        <v>2884</v>
      </c>
      <c r="B47" t="s">
        <v>39</v>
      </c>
      <c r="C47" t="s">
        <v>38</v>
      </c>
      <c r="D47" t="s">
        <v>25</v>
      </c>
      <c r="E47" s="3">
        <v>27.948383331298828</v>
      </c>
      <c r="F47" s="3">
        <v>27.89952278137207</v>
      </c>
      <c r="G47" s="3">
        <f t="shared" si="6"/>
        <v>27.923953056335449</v>
      </c>
      <c r="H47" s="3">
        <f>G39</f>
        <v>20.855523109436035</v>
      </c>
      <c r="I47" s="3">
        <f t="shared" si="7"/>
        <v>7.0684299468994141</v>
      </c>
      <c r="J47" s="3">
        <f t="shared" si="5"/>
        <v>9.3788127899169922</v>
      </c>
      <c r="K47" s="3">
        <f t="shared" si="8"/>
        <v>-2.3103828430175781</v>
      </c>
      <c r="L47" s="3">
        <f t="shared" si="9"/>
        <v>4.9601468822325447</v>
      </c>
    </row>
    <row r="48" spans="1:12" x14ac:dyDescent="0.2">
      <c r="A48" s="2">
        <v>2884</v>
      </c>
      <c r="B48" t="s">
        <v>39</v>
      </c>
      <c r="C48" t="s">
        <v>38</v>
      </c>
      <c r="D48" t="s">
        <v>26</v>
      </c>
      <c r="E48" s="3">
        <v>26.193132400512695</v>
      </c>
      <c r="F48" s="3">
        <v>26.395252227783203</v>
      </c>
      <c r="G48" s="3">
        <f t="shared" si="6"/>
        <v>26.294192314147949</v>
      </c>
      <c r="H48" s="3">
        <f>G39</f>
        <v>20.855523109436035</v>
      </c>
      <c r="I48" s="3">
        <f t="shared" si="7"/>
        <v>5.4386692047119141</v>
      </c>
      <c r="J48" s="3">
        <f t="shared" si="5"/>
        <v>4.7804250717163086</v>
      </c>
      <c r="K48" s="3">
        <f t="shared" si="8"/>
        <v>0.65824413299560547</v>
      </c>
      <c r="L48" s="3">
        <f t="shared" si="9"/>
        <v>0.63364902579431082</v>
      </c>
    </row>
    <row r="49" spans="1:16" x14ac:dyDescent="0.2">
      <c r="A49" s="2">
        <v>2884</v>
      </c>
      <c r="B49" t="s">
        <v>39</v>
      </c>
      <c r="C49" t="s">
        <v>38</v>
      </c>
      <c r="D49" t="s">
        <v>27</v>
      </c>
      <c r="E49" s="3">
        <v>27.086833953857422</v>
      </c>
      <c r="F49" s="3">
        <v>26.840522766113281</v>
      </c>
      <c r="G49" s="3">
        <f t="shared" si="6"/>
        <v>26.963678359985352</v>
      </c>
      <c r="H49" s="3">
        <f>G39</f>
        <v>20.855523109436035</v>
      </c>
      <c r="I49" s="3">
        <f t="shared" si="7"/>
        <v>6.1081552505493164</v>
      </c>
      <c r="J49" s="3">
        <f t="shared" si="5"/>
        <v>6.0605478286743164</v>
      </c>
      <c r="K49" s="3">
        <f t="shared" si="8"/>
        <v>4.7607421875E-2</v>
      </c>
      <c r="L49" s="3">
        <f t="shared" si="9"/>
        <v>0.96753957526666656</v>
      </c>
    </row>
    <row r="50" spans="1:16" x14ac:dyDescent="0.2">
      <c r="A50" s="2">
        <v>2884</v>
      </c>
      <c r="B50" t="s">
        <v>39</v>
      </c>
      <c r="C50" t="s">
        <v>38</v>
      </c>
      <c r="D50" t="s">
        <v>28</v>
      </c>
      <c r="E50" s="3">
        <v>23.793899536132812</v>
      </c>
      <c r="F50" s="3">
        <v>23.711786270141602</v>
      </c>
      <c r="G50" s="3">
        <f t="shared" si="6"/>
        <v>23.752842903137207</v>
      </c>
      <c r="H50" s="3">
        <f>G39</f>
        <v>20.855523109436035</v>
      </c>
      <c r="I50" s="3">
        <f t="shared" si="7"/>
        <v>2.8973197937011719</v>
      </c>
      <c r="J50" s="3">
        <f t="shared" si="5"/>
        <v>2.9359016418457031</v>
      </c>
      <c r="K50" s="3">
        <f t="shared" si="8"/>
        <v>-3.858184814453125E-2</v>
      </c>
      <c r="L50" s="3">
        <f t="shared" si="9"/>
        <v>1.0271036996953817</v>
      </c>
    </row>
    <row r="51" spans="1:16" x14ac:dyDescent="0.2">
      <c r="A51" s="2">
        <v>2884</v>
      </c>
      <c r="B51" t="s">
        <v>39</v>
      </c>
      <c r="C51" t="s">
        <v>38</v>
      </c>
      <c r="D51" t="s">
        <v>29</v>
      </c>
      <c r="E51" s="3">
        <v>21.177549362182617</v>
      </c>
      <c r="F51" s="3">
        <v>21.179071426391602</v>
      </c>
      <c r="G51" s="3">
        <f t="shared" si="6"/>
        <v>21.178310394287109</v>
      </c>
      <c r="H51" s="3">
        <f>G39</f>
        <v>20.855523109436035</v>
      </c>
      <c r="I51" s="3">
        <f t="shared" si="7"/>
        <v>0.32278728485107422</v>
      </c>
      <c r="J51" s="3">
        <f t="shared" si="5"/>
        <v>1.3427734375</v>
      </c>
      <c r="K51" s="3">
        <f t="shared" si="8"/>
        <v>-1.0199861526489258</v>
      </c>
      <c r="L51" s="3">
        <f t="shared" si="9"/>
        <v>2.0278994951955402</v>
      </c>
    </row>
    <row r="52" spans="1:16" ht="17" thickBot="1" x14ac:dyDescent="0.25">
      <c r="A52" s="7">
        <v>2884</v>
      </c>
      <c r="B52" s="8" t="s">
        <v>39</v>
      </c>
      <c r="C52" s="8" t="s">
        <v>38</v>
      </c>
      <c r="D52" s="8" t="s">
        <v>30</v>
      </c>
      <c r="E52" s="9">
        <v>24.697021484375</v>
      </c>
      <c r="F52" s="9">
        <v>25.733341217041016</v>
      </c>
      <c r="G52" s="9">
        <f t="shared" si="6"/>
        <v>25.215181350708008</v>
      </c>
      <c r="H52" s="9">
        <f>G39</f>
        <v>20.855523109436035</v>
      </c>
      <c r="I52" s="9">
        <f t="shared" si="7"/>
        <v>4.3596582412719727</v>
      </c>
      <c r="J52" s="9">
        <f t="shared" si="5"/>
        <v>6.9408740997314453</v>
      </c>
      <c r="K52" s="9">
        <f t="shared" si="8"/>
        <v>-2.5812158584594727</v>
      </c>
      <c r="L52" s="9">
        <f t="shared" si="9"/>
        <v>5.9844383682051108</v>
      </c>
    </row>
    <row r="53" spans="1:16" ht="17" thickBot="1" x14ac:dyDescent="0.25"/>
    <row r="54" spans="1:16" x14ac:dyDescent="0.2">
      <c r="A54" s="4" t="s">
        <v>0</v>
      </c>
      <c r="B54" s="5" t="s">
        <v>1</v>
      </c>
      <c r="C54" s="5" t="s">
        <v>2</v>
      </c>
      <c r="D54" s="5" t="s">
        <v>3</v>
      </c>
      <c r="E54" s="6" t="s">
        <v>4</v>
      </c>
      <c r="F54" s="6" t="s">
        <v>4</v>
      </c>
      <c r="G54" s="6" t="s">
        <v>32</v>
      </c>
      <c r="H54" s="6" t="s">
        <v>33</v>
      </c>
      <c r="I54" s="6" t="s">
        <v>34</v>
      </c>
      <c r="J54" s="6" t="s">
        <v>35</v>
      </c>
      <c r="K54" s="6" t="s">
        <v>36</v>
      </c>
      <c r="L54" s="6" t="s">
        <v>37</v>
      </c>
      <c r="N54" s="16" t="s">
        <v>44</v>
      </c>
      <c r="O54" s="16" t="s">
        <v>45</v>
      </c>
      <c r="P54" s="16" t="s">
        <v>46</v>
      </c>
    </row>
    <row r="55" spans="1:16" x14ac:dyDescent="0.2">
      <c r="A55" s="2">
        <v>2884</v>
      </c>
      <c r="B55" t="s">
        <v>39</v>
      </c>
      <c r="C55" t="s">
        <v>40</v>
      </c>
      <c r="D55" t="s">
        <v>7</v>
      </c>
      <c r="E55" s="3">
        <v>26.853084564208984</v>
      </c>
      <c r="F55" s="3">
        <v>26.591053009033203</v>
      </c>
      <c r="G55" s="3">
        <f>AVERAGE(E55:F55)</f>
        <v>26.722068786621094</v>
      </c>
      <c r="H55" s="3">
        <f>G65</f>
        <v>24.224339485168457</v>
      </c>
      <c r="I55" s="3">
        <f>G55-H55</f>
        <v>2.4977293014526367</v>
      </c>
      <c r="J55" s="3">
        <f t="shared" ref="J55:J78" si="10">I3</f>
        <v>8.4124994277954102</v>
      </c>
      <c r="K55" s="3">
        <f>I55-J55</f>
        <v>-5.9147701263427734</v>
      </c>
      <c r="L55" s="3">
        <f>2^(-K55)</f>
        <v>60.328596998847864</v>
      </c>
      <c r="N55" s="3">
        <f>AVERAGE(L55,L56,L64,L66,L67,L68)</f>
        <v>20.048126708931317</v>
      </c>
      <c r="O55" s="3">
        <f>AVERAGE(L57,L59,L58,L69,L70)</f>
        <v>6.7922972513198117</v>
      </c>
      <c r="P55" s="3" t="e">
        <f>AVERAGE(L60,L61,L62,L63,L71,L72,L73,L74,L75,L76)</f>
        <v>#DIV/0!</v>
      </c>
    </row>
    <row r="56" spans="1:16" x14ac:dyDescent="0.2">
      <c r="A56" s="2">
        <v>2884</v>
      </c>
      <c r="B56" t="s">
        <v>39</v>
      </c>
      <c r="C56" t="s">
        <v>40</v>
      </c>
      <c r="D56" t="s">
        <v>8</v>
      </c>
      <c r="E56" s="3">
        <v>30.56983757019043</v>
      </c>
      <c r="F56" s="3">
        <v>30.755401611328125</v>
      </c>
      <c r="G56" s="3">
        <f t="shared" ref="G56:G78" si="11">AVERAGE(E56:F56)</f>
        <v>30.662619590759277</v>
      </c>
      <c r="H56" s="3">
        <f>G65</f>
        <v>24.224339485168457</v>
      </c>
      <c r="I56" s="3">
        <f t="shared" ref="I56:I78" si="12">G56-H56</f>
        <v>6.4382801055908203</v>
      </c>
      <c r="J56" s="3">
        <f t="shared" si="10"/>
        <v>7.962763786315918</v>
      </c>
      <c r="K56" s="3">
        <f t="shared" ref="K56:K78" si="13">I56-J56</f>
        <v>-1.5244836807250977</v>
      </c>
      <c r="L56" s="3">
        <f t="shared" ref="L56:L78" si="14">2^(-K56)</f>
        <v>2.8768373980938597</v>
      </c>
    </row>
    <row r="57" spans="1:16" x14ac:dyDescent="0.2">
      <c r="A57" s="2">
        <v>2884</v>
      </c>
      <c r="B57" t="s">
        <v>39</v>
      </c>
      <c r="C57" t="s">
        <v>40</v>
      </c>
      <c r="D57" t="s">
        <v>9</v>
      </c>
      <c r="E57" s="3">
        <v>24.495580673217773</v>
      </c>
      <c r="F57" s="3">
        <v>24.33477783203125</v>
      </c>
      <c r="G57" s="3">
        <f t="shared" si="11"/>
        <v>24.415179252624512</v>
      </c>
      <c r="H57" s="3">
        <f>G65</f>
        <v>24.224339485168457</v>
      </c>
      <c r="I57" s="3">
        <f t="shared" si="12"/>
        <v>0.19083976745605469</v>
      </c>
      <c r="J57" s="3">
        <f t="shared" si="10"/>
        <v>2.8527469635009766</v>
      </c>
      <c r="K57" s="3">
        <f t="shared" si="13"/>
        <v>-2.6619071960449219</v>
      </c>
      <c r="L57" s="3">
        <f t="shared" si="14"/>
        <v>6.3286912919316762</v>
      </c>
    </row>
    <row r="58" spans="1:16" x14ac:dyDescent="0.2">
      <c r="A58" s="2">
        <v>2884</v>
      </c>
      <c r="B58" t="s">
        <v>39</v>
      </c>
      <c r="C58" t="s">
        <v>40</v>
      </c>
      <c r="D58" t="s">
        <v>10</v>
      </c>
      <c r="E58" s="3">
        <v>33.043643951416016</v>
      </c>
      <c r="F58" s="3">
        <v>32.530834197998047</v>
      </c>
      <c r="G58" s="3">
        <f t="shared" si="11"/>
        <v>32.787239074707031</v>
      </c>
      <c r="H58" s="3">
        <f>G65</f>
        <v>24.224339485168457</v>
      </c>
      <c r="I58" s="3">
        <f t="shared" si="12"/>
        <v>8.5628995895385742</v>
      </c>
      <c r="J58" s="3">
        <f t="shared" si="10"/>
        <v>12.409465789794922</v>
      </c>
      <c r="K58" s="3">
        <f t="shared" si="13"/>
        <v>-3.8465662002563477</v>
      </c>
      <c r="L58" s="3">
        <f t="shared" si="14"/>
        <v>14.385726741959614</v>
      </c>
    </row>
    <row r="59" spans="1:16" x14ac:dyDescent="0.2">
      <c r="A59" s="2">
        <v>2884</v>
      </c>
      <c r="B59" t="s">
        <v>39</v>
      </c>
      <c r="C59" t="s">
        <v>40</v>
      </c>
      <c r="D59" t="s">
        <v>11</v>
      </c>
      <c r="E59" s="3">
        <v>26.174411773681641</v>
      </c>
      <c r="F59" s="3">
        <v>25.8326416015625</v>
      </c>
      <c r="G59" s="3">
        <f t="shared" si="11"/>
        <v>26.00352668762207</v>
      </c>
      <c r="H59" s="3">
        <f>G65</f>
        <v>24.224339485168457</v>
      </c>
      <c r="I59" s="3">
        <f t="shared" si="12"/>
        <v>1.7791872024536133</v>
      </c>
      <c r="J59" s="3">
        <f t="shared" si="10"/>
        <v>3.7643556594848633</v>
      </c>
      <c r="K59" s="3">
        <f t="shared" si="13"/>
        <v>-1.98516845703125</v>
      </c>
      <c r="L59" s="3">
        <f t="shared" si="14"/>
        <v>3.959088883729815</v>
      </c>
    </row>
    <row r="60" spans="1:16" x14ac:dyDescent="0.2">
      <c r="A60" s="2">
        <v>2884</v>
      </c>
      <c r="B60" t="s">
        <v>39</v>
      </c>
      <c r="C60" t="s">
        <v>40</v>
      </c>
      <c r="D60" t="s">
        <v>12</v>
      </c>
      <c r="E60" s="3">
        <v>26.033557891845703</v>
      </c>
      <c r="F60" s="3">
        <v>25.933063507080078</v>
      </c>
      <c r="G60" s="3">
        <f t="shared" si="11"/>
        <v>25.983310699462891</v>
      </c>
      <c r="H60" s="3">
        <f>G65</f>
        <v>24.224339485168457</v>
      </c>
      <c r="I60" s="3">
        <f t="shared" si="12"/>
        <v>1.7589712142944336</v>
      </c>
      <c r="J60" s="3">
        <f t="shared" si="10"/>
        <v>4.850311279296875</v>
      </c>
      <c r="K60" s="3">
        <f t="shared" si="13"/>
        <v>-3.0913400650024414</v>
      </c>
      <c r="L60" s="3">
        <f t="shared" si="14"/>
        <v>8.5228743605557966</v>
      </c>
    </row>
    <row r="61" spans="1:16" x14ac:dyDescent="0.2">
      <c r="A61" s="2">
        <v>2884</v>
      </c>
      <c r="B61" t="s">
        <v>39</v>
      </c>
      <c r="C61" t="s">
        <v>40</v>
      </c>
      <c r="D61" t="s">
        <v>13</v>
      </c>
      <c r="E61" s="3">
        <v>26.324604034423828</v>
      </c>
      <c r="F61" s="3">
        <v>26.502342224121094</v>
      </c>
      <c r="G61" s="3">
        <f t="shared" si="11"/>
        <v>26.413473129272461</v>
      </c>
      <c r="H61" s="3">
        <f>G65</f>
        <v>24.224339485168457</v>
      </c>
      <c r="I61" s="3">
        <f t="shared" si="12"/>
        <v>2.1891336441040039</v>
      </c>
      <c r="J61" s="3">
        <f t="shared" si="10"/>
        <v>3.694915771484375</v>
      </c>
      <c r="K61" s="3">
        <f t="shared" si="13"/>
        <v>-1.5057821273803711</v>
      </c>
      <c r="L61" s="3">
        <f t="shared" si="14"/>
        <v>2.8397858265172942</v>
      </c>
    </row>
    <row r="62" spans="1:16" x14ac:dyDescent="0.2">
      <c r="A62" s="2">
        <v>2884</v>
      </c>
      <c r="B62" t="s">
        <v>39</v>
      </c>
      <c r="C62" t="s">
        <v>40</v>
      </c>
      <c r="D62" t="s">
        <v>14</v>
      </c>
      <c r="E62" s="3">
        <v>28.249517440795898</v>
      </c>
      <c r="F62" s="3">
        <v>28.159786224365234</v>
      </c>
      <c r="G62" s="3">
        <f t="shared" si="11"/>
        <v>28.204651832580566</v>
      </c>
      <c r="H62" s="3">
        <f>G65</f>
        <v>24.224339485168457</v>
      </c>
      <c r="I62" s="3">
        <f t="shared" si="12"/>
        <v>3.9803123474121094</v>
      </c>
      <c r="J62" s="3">
        <f t="shared" si="10"/>
        <v>6.5140962600708008</v>
      </c>
      <c r="K62" s="3">
        <f t="shared" si="13"/>
        <v>-2.5337839126586914</v>
      </c>
      <c r="L62" s="3">
        <f t="shared" si="14"/>
        <v>5.7908852638443866</v>
      </c>
    </row>
    <row r="63" spans="1:16" x14ac:dyDescent="0.2">
      <c r="A63" s="2">
        <v>2884</v>
      </c>
      <c r="B63" t="s">
        <v>39</v>
      </c>
      <c r="C63" t="s">
        <v>40</v>
      </c>
      <c r="D63" t="s">
        <v>15</v>
      </c>
      <c r="E63" s="3">
        <v>29.336906433105469</v>
      </c>
      <c r="F63" s="3">
        <v>29.791000366210938</v>
      </c>
      <c r="G63" s="3">
        <f t="shared" si="11"/>
        <v>29.563953399658203</v>
      </c>
      <c r="H63" s="3">
        <f>G65</f>
        <v>24.224339485168457</v>
      </c>
      <c r="I63" s="3">
        <f t="shared" si="12"/>
        <v>5.3396139144897461</v>
      </c>
      <c r="J63" s="3">
        <f t="shared" si="10"/>
        <v>8.1462888717651367</v>
      </c>
      <c r="K63" s="3">
        <f t="shared" si="13"/>
        <v>-2.8066749572753906</v>
      </c>
      <c r="L63" s="3">
        <f t="shared" si="14"/>
        <v>6.9967015676607858</v>
      </c>
    </row>
    <row r="64" spans="1:16" x14ac:dyDescent="0.2">
      <c r="A64" s="2">
        <v>2884</v>
      </c>
      <c r="B64" t="s">
        <v>39</v>
      </c>
      <c r="C64" t="s">
        <v>40</v>
      </c>
      <c r="D64" t="s">
        <v>16</v>
      </c>
      <c r="E64" s="3">
        <v>26.692039489746094</v>
      </c>
      <c r="F64" s="3">
        <v>27.715234756469727</v>
      </c>
      <c r="G64" s="3">
        <f t="shared" si="11"/>
        <v>27.20363712310791</v>
      </c>
      <c r="H64" s="3">
        <f>G65</f>
        <v>24.224339485168457</v>
      </c>
      <c r="I64" s="3">
        <f t="shared" si="12"/>
        <v>2.9792976379394531</v>
      </c>
      <c r="J64" s="3">
        <f t="shared" si="10"/>
        <v>5.9074201583862305</v>
      </c>
      <c r="K64" s="3">
        <f t="shared" si="13"/>
        <v>-2.9281225204467773</v>
      </c>
      <c r="L64" s="3">
        <f t="shared" si="14"/>
        <v>7.6111925614704399</v>
      </c>
    </row>
    <row r="65" spans="1:16" x14ac:dyDescent="0.2">
      <c r="A65" s="2">
        <v>2884</v>
      </c>
      <c r="B65" t="s">
        <v>39</v>
      </c>
      <c r="C65" t="s">
        <v>40</v>
      </c>
      <c r="D65" t="s">
        <v>17</v>
      </c>
      <c r="E65" s="3">
        <v>24.309860229492188</v>
      </c>
      <c r="F65" s="3">
        <v>24.138818740844727</v>
      </c>
      <c r="G65" s="3">
        <f t="shared" si="11"/>
        <v>24.224339485168457</v>
      </c>
      <c r="H65" s="3">
        <f>G65</f>
        <v>24.224339485168457</v>
      </c>
      <c r="I65" s="3">
        <f t="shared" si="12"/>
        <v>0</v>
      </c>
      <c r="J65" s="3">
        <f t="shared" si="10"/>
        <v>0</v>
      </c>
      <c r="K65" s="3">
        <f t="shared" si="13"/>
        <v>0</v>
      </c>
      <c r="L65" s="3">
        <f t="shared" si="14"/>
        <v>1</v>
      </c>
    </row>
    <row r="66" spans="1:16" x14ac:dyDescent="0.2">
      <c r="A66" s="2">
        <v>2884</v>
      </c>
      <c r="B66" t="s">
        <v>39</v>
      </c>
      <c r="C66" t="s">
        <v>40</v>
      </c>
      <c r="D66" t="s">
        <v>18</v>
      </c>
      <c r="E66" s="3">
        <v>26.447778701782227</v>
      </c>
      <c r="F66" s="3">
        <v>26.613731384277344</v>
      </c>
      <c r="G66" s="3">
        <f t="shared" si="11"/>
        <v>26.530755043029785</v>
      </c>
      <c r="H66" s="3">
        <f>G65</f>
        <v>24.224339485168457</v>
      </c>
      <c r="I66" s="3">
        <f t="shared" si="12"/>
        <v>2.3064155578613281</v>
      </c>
      <c r="J66" s="3">
        <f t="shared" si="10"/>
        <v>4.7926006317138672</v>
      </c>
      <c r="K66" s="3">
        <f t="shared" si="13"/>
        <v>-2.4861850738525391</v>
      </c>
      <c r="L66" s="3">
        <f t="shared" si="14"/>
        <v>5.6029440022615251</v>
      </c>
    </row>
    <row r="67" spans="1:16" x14ac:dyDescent="0.2">
      <c r="A67" s="2">
        <v>2884</v>
      </c>
      <c r="B67" t="s">
        <v>39</v>
      </c>
      <c r="C67" t="s">
        <v>40</v>
      </c>
      <c r="D67" t="s">
        <v>19</v>
      </c>
      <c r="E67" s="3">
        <v>26.883243560791016</v>
      </c>
      <c r="F67" s="3">
        <v>27.008434295654297</v>
      </c>
      <c r="G67" s="3">
        <f t="shared" si="11"/>
        <v>26.945838928222656</v>
      </c>
      <c r="H67" s="3">
        <f>G65</f>
        <v>24.224339485168457</v>
      </c>
      <c r="I67" s="3">
        <f t="shared" si="12"/>
        <v>2.7214994430541992</v>
      </c>
      <c r="J67" s="3">
        <f t="shared" si="10"/>
        <v>6.0983419418334961</v>
      </c>
      <c r="K67" s="3">
        <f t="shared" si="13"/>
        <v>-3.3768424987792969</v>
      </c>
      <c r="L67" s="3">
        <f t="shared" si="14"/>
        <v>10.387974688872783</v>
      </c>
    </row>
    <row r="68" spans="1:16" x14ac:dyDescent="0.2">
      <c r="A68" s="2">
        <v>2884</v>
      </c>
      <c r="B68" t="s">
        <v>39</v>
      </c>
      <c r="C68" t="s">
        <v>40</v>
      </c>
      <c r="D68" t="s">
        <v>20</v>
      </c>
      <c r="E68" s="3">
        <v>26.095041275024414</v>
      </c>
      <c r="F68" s="3">
        <v>26.043453216552734</v>
      </c>
      <c r="G68" s="3">
        <f t="shared" si="11"/>
        <v>26.069247245788574</v>
      </c>
      <c r="H68" s="3">
        <f>G65</f>
        <v>24.224339485168457</v>
      </c>
      <c r="I68" s="3">
        <f t="shared" si="12"/>
        <v>1.8449077606201172</v>
      </c>
      <c r="J68" s="3">
        <f t="shared" si="10"/>
        <v>6.9101877212524414</v>
      </c>
      <c r="K68" s="3">
        <f t="shared" si="13"/>
        <v>-5.0652799606323242</v>
      </c>
      <c r="L68" s="3">
        <f t="shared" si="14"/>
        <v>33.481214604041412</v>
      </c>
    </row>
    <row r="69" spans="1:16" x14ac:dyDescent="0.2">
      <c r="A69" s="2">
        <v>2884</v>
      </c>
      <c r="B69" t="s">
        <v>39</v>
      </c>
      <c r="C69" t="s">
        <v>40</v>
      </c>
      <c r="D69" t="s">
        <v>21</v>
      </c>
      <c r="E69" s="3">
        <v>25.166393280029297</v>
      </c>
      <c r="F69" s="3">
        <v>24.981334686279297</v>
      </c>
      <c r="G69" s="3">
        <f t="shared" si="11"/>
        <v>25.073863983154297</v>
      </c>
      <c r="H69" s="3">
        <f>G65</f>
        <v>24.224339485168457</v>
      </c>
      <c r="I69" s="3">
        <f t="shared" si="12"/>
        <v>0.84952449798583984</v>
      </c>
      <c r="J69" s="3">
        <f t="shared" si="10"/>
        <v>1.8770380020141602</v>
      </c>
      <c r="K69" s="3">
        <f t="shared" si="13"/>
        <v>-1.0275135040283203</v>
      </c>
      <c r="L69" s="3">
        <f t="shared" si="14"/>
        <v>2.0385078381032793</v>
      </c>
    </row>
    <row r="70" spans="1:16" x14ac:dyDescent="0.2">
      <c r="A70" s="2">
        <v>2884</v>
      </c>
      <c r="B70" t="s">
        <v>39</v>
      </c>
      <c r="C70" t="s">
        <v>40</v>
      </c>
      <c r="D70" t="s">
        <v>22</v>
      </c>
      <c r="E70" s="3">
        <v>23.505439758300781</v>
      </c>
      <c r="F70" s="3">
        <v>23.265579223632812</v>
      </c>
      <c r="G70" s="3">
        <f t="shared" si="11"/>
        <v>23.385509490966797</v>
      </c>
      <c r="H70" s="3">
        <f>G65</f>
        <v>24.224339485168457</v>
      </c>
      <c r="I70" s="3">
        <f t="shared" si="12"/>
        <v>-0.83882999420166016</v>
      </c>
      <c r="J70" s="3">
        <f t="shared" si="10"/>
        <v>2.0190458297729492</v>
      </c>
      <c r="K70" s="3">
        <f t="shared" si="13"/>
        <v>-2.8578758239746094</v>
      </c>
      <c r="L70" s="3">
        <f t="shared" si="14"/>
        <v>7.2494715008746802</v>
      </c>
    </row>
    <row r="71" spans="1:16" x14ac:dyDescent="0.2">
      <c r="A71" s="2">
        <v>2884</v>
      </c>
      <c r="B71" t="s">
        <v>39</v>
      </c>
      <c r="C71" t="s">
        <v>40</v>
      </c>
      <c r="D71" t="s">
        <v>23</v>
      </c>
      <c r="E71" s="3" t="s">
        <v>31</v>
      </c>
      <c r="F71" s="3" t="s">
        <v>31</v>
      </c>
      <c r="G71" s="3" t="e">
        <f t="shared" si="11"/>
        <v>#DIV/0!</v>
      </c>
      <c r="H71" s="3">
        <f>G65</f>
        <v>24.224339485168457</v>
      </c>
      <c r="I71" s="3" t="e">
        <f t="shared" si="12"/>
        <v>#DIV/0!</v>
      </c>
      <c r="J71" s="3">
        <f t="shared" si="10"/>
        <v>12.831765174865723</v>
      </c>
      <c r="K71" s="3" t="e">
        <f t="shared" si="13"/>
        <v>#DIV/0!</v>
      </c>
      <c r="L71" s="3" t="e">
        <f t="shared" si="14"/>
        <v>#DIV/0!</v>
      </c>
    </row>
    <row r="72" spans="1:16" x14ac:dyDescent="0.2">
      <c r="A72" s="2">
        <v>2884</v>
      </c>
      <c r="B72" t="s">
        <v>39</v>
      </c>
      <c r="C72" t="s">
        <v>40</v>
      </c>
      <c r="D72" t="s">
        <v>24</v>
      </c>
      <c r="E72" s="3">
        <v>24.972131729125977</v>
      </c>
      <c r="F72" s="3">
        <v>25.849876403808594</v>
      </c>
      <c r="G72" s="3">
        <f t="shared" si="11"/>
        <v>25.411004066467285</v>
      </c>
      <c r="H72" s="3">
        <f>G65</f>
        <v>24.224339485168457</v>
      </c>
      <c r="I72" s="3">
        <f t="shared" si="12"/>
        <v>1.1866645812988281</v>
      </c>
      <c r="J72" s="3">
        <f t="shared" si="10"/>
        <v>4.0975790023803711</v>
      </c>
      <c r="K72" s="3">
        <f t="shared" si="13"/>
        <v>-2.910914421081543</v>
      </c>
      <c r="L72" s="3">
        <f t="shared" si="14"/>
        <v>7.520947473366677</v>
      </c>
    </row>
    <row r="73" spans="1:16" x14ac:dyDescent="0.2">
      <c r="A73" s="2">
        <v>2884</v>
      </c>
      <c r="B73" t="s">
        <v>39</v>
      </c>
      <c r="C73" t="s">
        <v>40</v>
      </c>
      <c r="D73" t="s">
        <v>25</v>
      </c>
      <c r="E73" s="3">
        <v>30.433002471923828</v>
      </c>
      <c r="F73" s="3">
        <v>30.361438751220703</v>
      </c>
      <c r="G73" s="3">
        <f t="shared" si="11"/>
        <v>30.397220611572266</v>
      </c>
      <c r="H73" s="3">
        <f>G65</f>
        <v>24.224339485168457</v>
      </c>
      <c r="I73" s="3">
        <f t="shared" si="12"/>
        <v>6.1728811264038086</v>
      </c>
      <c r="J73" s="3">
        <f t="shared" si="10"/>
        <v>9.3788127899169922</v>
      </c>
      <c r="K73" s="3">
        <f t="shared" si="13"/>
        <v>-3.2059316635131836</v>
      </c>
      <c r="L73" s="3">
        <f t="shared" si="14"/>
        <v>9.2274477513669666</v>
      </c>
    </row>
    <row r="74" spans="1:16" x14ac:dyDescent="0.2">
      <c r="A74" s="2">
        <v>2884</v>
      </c>
      <c r="B74" t="s">
        <v>39</v>
      </c>
      <c r="C74" t="s">
        <v>40</v>
      </c>
      <c r="D74" t="s">
        <v>26</v>
      </c>
      <c r="E74" s="3">
        <v>28.052352905273438</v>
      </c>
      <c r="F74" s="3">
        <v>28.306491851806641</v>
      </c>
      <c r="G74" s="3">
        <f t="shared" si="11"/>
        <v>28.179422378540039</v>
      </c>
      <c r="H74" s="3">
        <f>G65</f>
        <v>24.224339485168457</v>
      </c>
      <c r="I74" s="3">
        <f t="shared" si="12"/>
        <v>3.955082893371582</v>
      </c>
      <c r="J74" s="3">
        <f t="shared" si="10"/>
        <v>4.7804250717163086</v>
      </c>
      <c r="K74" s="3">
        <f t="shared" si="13"/>
        <v>-0.82534217834472656</v>
      </c>
      <c r="L74" s="3">
        <f t="shared" si="14"/>
        <v>1.7719552606373778</v>
      </c>
    </row>
    <row r="75" spans="1:16" x14ac:dyDescent="0.2">
      <c r="A75" s="2">
        <v>2884</v>
      </c>
      <c r="B75" t="s">
        <v>39</v>
      </c>
      <c r="C75" t="s">
        <v>40</v>
      </c>
      <c r="D75" t="s">
        <v>27</v>
      </c>
      <c r="E75" s="3">
        <v>27.17138671875</v>
      </c>
      <c r="F75" s="3">
        <v>26.924726486206055</v>
      </c>
      <c r="G75" s="3">
        <f t="shared" si="11"/>
        <v>27.048056602478027</v>
      </c>
      <c r="H75" s="3">
        <f>G65</f>
        <v>24.224339485168457</v>
      </c>
      <c r="I75" s="3">
        <f t="shared" si="12"/>
        <v>2.8237171173095703</v>
      </c>
      <c r="J75" s="3">
        <f t="shared" si="10"/>
        <v>6.0605478286743164</v>
      </c>
      <c r="K75" s="3">
        <f t="shared" si="13"/>
        <v>-3.2368307113647461</v>
      </c>
      <c r="L75" s="3">
        <f t="shared" si="14"/>
        <v>9.4272089905947976</v>
      </c>
    </row>
    <row r="76" spans="1:16" x14ac:dyDescent="0.2">
      <c r="A76" s="2">
        <v>2884</v>
      </c>
      <c r="B76" t="s">
        <v>39</v>
      </c>
      <c r="C76" t="s">
        <v>40</v>
      </c>
      <c r="D76" t="s">
        <v>28</v>
      </c>
      <c r="E76" s="3">
        <v>25.932657241821289</v>
      </c>
      <c r="F76" s="3">
        <v>25.614191055297852</v>
      </c>
      <c r="G76" s="3">
        <f t="shared" si="11"/>
        <v>25.77342414855957</v>
      </c>
      <c r="H76" s="3">
        <f>G65</f>
        <v>24.224339485168457</v>
      </c>
      <c r="I76" s="3">
        <f t="shared" si="12"/>
        <v>1.5490846633911133</v>
      </c>
      <c r="J76" s="3">
        <f t="shared" si="10"/>
        <v>2.9359016418457031</v>
      </c>
      <c r="K76" s="3">
        <f t="shared" si="13"/>
        <v>-1.3868169784545898</v>
      </c>
      <c r="L76" s="3">
        <f t="shared" si="14"/>
        <v>2.6150109334727256</v>
      </c>
    </row>
    <row r="77" spans="1:16" x14ac:dyDescent="0.2">
      <c r="A77" s="2">
        <v>2884</v>
      </c>
      <c r="B77" t="s">
        <v>39</v>
      </c>
      <c r="C77" t="s">
        <v>40</v>
      </c>
      <c r="D77" t="s">
        <v>29</v>
      </c>
      <c r="E77" s="3">
        <v>23.594589233398438</v>
      </c>
      <c r="F77" s="3">
        <v>23.012948989868164</v>
      </c>
      <c r="G77" s="3">
        <f t="shared" si="11"/>
        <v>23.303769111633301</v>
      </c>
      <c r="H77" s="3">
        <f>G65</f>
        <v>24.224339485168457</v>
      </c>
      <c r="I77" s="3">
        <f t="shared" si="12"/>
        <v>-0.92057037353515625</v>
      </c>
      <c r="J77" s="3">
        <f t="shared" si="10"/>
        <v>1.3427734375</v>
      </c>
      <c r="K77" s="3">
        <f t="shared" si="13"/>
        <v>-2.2633438110351562</v>
      </c>
      <c r="L77" s="3">
        <f t="shared" si="14"/>
        <v>4.8010295344410316</v>
      </c>
    </row>
    <row r="78" spans="1:16" ht="17" thickBot="1" x14ac:dyDescent="0.25">
      <c r="A78" s="7">
        <v>2884</v>
      </c>
      <c r="B78" s="8" t="s">
        <v>39</v>
      </c>
      <c r="C78" s="8" t="s">
        <v>40</v>
      </c>
      <c r="D78" s="8" t="s">
        <v>30</v>
      </c>
      <c r="E78" s="9">
        <v>25.169084548950195</v>
      </c>
      <c r="F78" s="9">
        <v>23.615425109863281</v>
      </c>
      <c r="G78" s="9">
        <f t="shared" si="11"/>
        <v>24.392254829406738</v>
      </c>
      <c r="H78" s="9">
        <f>G65</f>
        <v>24.224339485168457</v>
      </c>
      <c r="I78" s="9">
        <f t="shared" si="12"/>
        <v>0.16791534423828125</v>
      </c>
      <c r="J78" s="9">
        <f t="shared" si="10"/>
        <v>6.9408740997314453</v>
      </c>
      <c r="K78" s="9">
        <f t="shared" si="13"/>
        <v>-6.7729587554931641</v>
      </c>
      <c r="L78" s="9">
        <f t="shared" si="14"/>
        <v>109.36132031159876</v>
      </c>
    </row>
    <row r="79" spans="1:16" ht="17" thickBot="1" x14ac:dyDescent="0.25"/>
    <row r="80" spans="1:16" x14ac:dyDescent="0.2">
      <c r="A80" s="4" t="s">
        <v>0</v>
      </c>
      <c r="B80" s="5" t="s">
        <v>1</v>
      </c>
      <c r="C80" s="5" t="s">
        <v>2</v>
      </c>
      <c r="D80" s="5" t="s">
        <v>3</v>
      </c>
      <c r="E80" s="6" t="s">
        <v>4</v>
      </c>
      <c r="F80" s="6" t="s">
        <v>4</v>
      </c>
      <c r="G80" s="6" t="s">
        <v>32</v>
      </c>
      <c r="H80" s="6" t="s">
        <v>33</v>
      </c>
      <c r="I80" s="6" t="s">
        <v>34</v>
      </c>
      <c r="J80" s="6" t="s">
        <v>35</v>
      </c>
      <c r="K80" s="6" t="s">
        <v>36</v>
      </c>
      <c r="L80" s="6" t="s">
        <v>37</v>
      </c>
      <c r="N80" s="16" t="s">
        <v>44</v>
      </c>
      <c r="O80" s="16" t="s">
        <v>45</v>
      </c>
      <c r="P80" s="16" t="s">
        <v>46</v>
      </c>
    </row>
    <row r="81" spans="1:16" x14ac:dyDescent="0.2">
      <c r="A81" s="2">
        <v>2884</v>
      </c>
      <c r="B81" t="s">
        <v>39</v>
      </c>
      <c r="C81" t="s">
        <v>41</v>
      </c>
      <c r="D81" t="s">
        <v>7</v>
      </c>
      <c r="E81" s="3">
        <v>27.239429473876953</v>
      </c>
      <c r="F81" s="3">
        <v>27.007329940795898</v>
      </c>
      <c r="G81" s="3">
        <f>AVERAGE(E81:F81)</f>
        <v>27.123379707336426</v>
      </c>
      <c r="H81" s="3">
        <f>G91</f>
        <v>19.098062515258789</v>
      </c>
      <c r="I81" s="3">
        <f>G81-H81</f>
        <v>8.0253171920776367</v>
      </c>
      <c r="J81" s="3">
        <f t="shared" ref="J81:J104" si="15">I3</f>
        <v>8.4124994277954102</v>
      </c>
      <c r="K81" s="3">
        <f>I81-J81</f>
        <v>-0.38718223571777344</v>
      </c>
      <c r="L81" s="3">
        <f>2^(-K81)</f>
        <v>1.3078365390112134</v>
      </c>
      <c r="N81" s="3">
        <f>AVERAGE(L81,L82,L90,L91,L92,L93)</f>
        <v>1.3536058207367658</v>
      </c>
      <c r="O81" s="3">
        <f>AVERAGE(L83,L85,L84,L95,L96)</f>
        <v>1.3050469729568206</v>
      </c>
      <c r="P81" s="3">
        <f>AVERAGE(L86,L87,L88,L89,L97,L98,L99,L100,L101,L102)</f>
        <v>1.2955247331877371</v>
      </c>
    </row>
    <row r="82" spans="1:16" x14ac:dyDescent="0.2">
      <c r="A82" s="2">
        <v>2884</v>
      </c>
      <c r="B82" t="s">
        <v>39</v>
      </c>
      <c r="C82" t="s">
        <v>41</v>
      </c>
      <c r="D82" t="s">
        <v>8</v>
      </c>
      <c r="E82" s="3">
        <v>26.994277954101562</v>
      </c>
      <c r="F82" s="3">
        <v>26.402194976806641</v>
      </c>
      <c r="G82" s="3">
        <f t="shared" ref="G82:G104" si="16">AVERAGE(E82:F82)</f>
        <v>26.698236465454102</v>
      </c>
      <c r="H82" s="3">
        <f>G91</f>
        <v>19.098062515258789</v>
      </c>
      <c r="I82" s="3">
        <f t="shared" ref="I82:I104" si="17">G82-H82</f>
        <v>7.6001739501953125</v>
      </c>
      <c r="J82" s="3">
        <f t="shared" si="15"/>
        <v>7.962763786315918</v>
      </c>
      <c r="K82" s="3">
        <f t="shared" ref="K82:K104" si="18">I82-J82</f>
        <v>-0.36258983612060547</v>
      </c>
      <c r="L82" s="3">
        <f t="shared" ref="L82:L104" si="19">2^(-K82)</f>
        <v>1.2857318928251382</v>
      </c>
    </row>
    <row r="83" spans="1:16" x14ac:dyDescent="0.2">
      <c r="A83" s="2">
        <v>2884</v>
      </c>
      <c r="B83" t="s">
        <v>39</v>
      </c>
      <c r="C83" t="s">
        <v>41</v>
      </c>
      <c r="D83" t="s">
        <v>9</v>
      </c>
      <c r="E83" s="3">
        <v>21.713422775268555</v>
      </c>
      <c r="F83" s="3">
        <v>21.23707389831543</v>
      </c>
      <c r="G83" s="3">
        <f t="shared" si="16"/>
        <v>21.475248336791992</v>
      </c>
      <c r="H83" s="3">
        <f>G91</f>
        <v>19.098062515258789</v>
      </c>
      <c r="I83" s="3">
        <f t="shared" si="17"/>
        <v>2.3771858215332031</v>
      </c>
      <c r="J83" s="3">
        <f t="shared" si="15"/>
        <v>2.8527469635009766</v>
      </c>
      <c r="K83" s="3">
        <f t="shared" si="18"/>
        <v>-0.47556114196777344</v>
      </c>
      <c r="L83" s="3">
        <f t="shared" si="19"/>
        <v>1.3904589392065452</v>
      </c>
    </row>
    <row r="84" spans="1:16" x14ac:dyDescent="0.2">
      <c r="A84" s="2">
        <v>2884</v>
      </c>
      <c r="B84" t="s">
        <v>39</v>
      </c>
      <c r="C84" t="s">
        <v>41</v>
      </c>
      <c r="D84" t="s">
        <v>10</v>
      </c>
      <c r="E84" s="3">
        <v>29.983354568481445</v>
      </c>
      <c r="F84" s="3">
        <v>29.958253860473633</v>
      </c>
      <c r="G84" s="3">
        <f t="shared" si="16"/>
        <v>29.970804214477539</v>
      </c>
      <c r="H84" s="3">
        <f>G91</f>
        <v>19.098062515258789</v>
      </c>
      <c r="I84" s="3">
        <f t="shared" si="17"/>
        <v>10.87274169921875</v>
      </c>
      <c r="J84" s="3">
        <f t="shared" si="15"/>
        <v>12.409465789794922</v>
      </c>
      <c r="K84" s="3">
        <f t="shared" si="18"/>
        <v>-1.5367240905761719</v>
      </c>
      <c r="L84" s="3">
        <f t="shared" si="19"/>
        <v>2.9013494915882085</v>
      </c>
    </row>
    <row r="85" spans="1:16" x14ac:dyDescent="0.2">
      <c r="A85" s="2">
        <v>2884</v>
      </c>
      <c r="B85" t="s">
        <v>39</v>
      </c>
      <c r="C85" t="s">
        <v>41</v>
      </c>
      <c r="D85" t="s">
        <v>11</v>
      </c>
      <c r="E85" s="3">
        <v>23.865360260009766</v>
      </c>
      <c r="F85" s="3">
        <v>23.551202774047852</v>
      </c>
      <c r="G85" s="3">
        <f t="shared" si="16"/>
        <v>23.708281517028809</v>
      </c>
      <c r="H85" s="3">
        <f>G91</f>
        <v>19.098062515258789</v>
      </c>
      <c r="I85" s="3">
        <f t="shared" si="17"/>
        <v>4.6102190017700195</v>
      </c>
      <c r="J85" s="3">
        <f t="shared" si="15"/>
        <v>3.7643556594848633</v>
      </c>
      <c r="K85" s="3">
        <f t="shared" si="18"/>
        <v>0.84586334228515625</v>
      </c>
      <c r="L85" s="3">
        <f t="shared" si="19"/>
        <v>0.55637776007314266</v>
      </c>
    </row>
    <row r="86" spans="1:16" x14ac:dyDescent="0.2">
      <c r="A86" s="2">
        <v>2884</v>
      </c>
      <c r="B86" t="s">
        <v>39</v>
      </c>
      <c r="C86" t="s">
        <v>41</v>
      </c>
      <c r="D86" t="s">
        <v>12</v>
      </c>
      <c r="E86" s="3">
        <v>24.285015106201172</v>
      </c>
      <c r="F86" s="3">
        <v>23.87359619140625</v>
      </c>
      <c r="G86" s="3">
        <f t="shared" si="16"/>
        <v>24.079305648803711</v>
      </c>
      <c r="H86" s="3">
        <f>G91</f>
        <v>19.098062515258789</v>
      </c>
      <c r="I86" s="3">
        <f t="shared" si="17"/>
        <v>4.9812431335449219</v>
      </c>
      <c r="J86" s="3">
        <f t="shared" si="15"/>
        <v>4.850311279296875</v>
      </c>
      <c r="K86" s="3">
        <f t="shared" si="18"/>
        <v>0.13093185424804688</v>
      </c>
      <c r="L86" s="3">
        <f t="shared" si="19"/>
        <v>0.91324138598281068</v>
      </c>
    </row>
    <row r="87" spans="1:16" x14ac:dyDescent="0.2">
      <c r="A87" s="2">
        <v>2884</v>
      </c>
      <c r="B87" t="s">
        <v>39</v>
      </c>
      <c r="C87" t="s">
        <v>41</v>
      </c>
      <c r="D87" t="s">
        <v>13</v>
      </c>
      <c r="E87" s="3">
        <v>23.921323776245117</v>
      </c>
      <c r="F87" s="3">
        <v>24.332202911376953</v>
      </c>
      <c r="G87" s="3">
        <f t="shared" si="16"/>
        <v>24.126763343811035</v>
      </c>
      <c r="H87" s="3">
        <f>G91</f>
        <v>19.098062515258789</v>
      </c>
      <c r="I87" s="3">
        <f t="shared" si="17"/>
        <v>5.0287008285522461</v>
      </c>
      <c r="J87" s="3">
        <f t="shared" si="15"/>
        <v>3.694915771484375</v>
      </c>
      <c r="K87" s="3">
        <f t="shared" si="18"/>
        <v>1.3337850570678711</v>
      </c>
      <c r="L87" s="3">
        <f t="shared" si="19"/>
        <v>0.39672602424753917</v>
      </c>
    </row>
    <row r="88" spans="1:16" x14ac:dyDescent="0.2">
      <c r="A88" s="2">
        <v>2884</v>
      </c>
      <c r="B88" t="s">
        <v>39</v>
      </c>
      <c r="C88" t="s">
        <v>41</v>
      </c>
      <c r="D88" t="s">
        <v>14</v>
      </c>
      <c r="E88" s="3">
        <v>25.264089584350586</v>
      </c>
      <c r="F88" s="3">
        <v>25.031042098999023</v>
      </c>
      <c r="G88" s="3">
        <f t="shared" si="16"/>
        <v>25.147565841674805</v>
      </c>
      <c r="H88" s="3">
        <f>G91</f>
        <v>19.098062515258789</v>
      </c>
      <c r="I88" s="3">
        <f t="shared" si="17"/>
        <v>6.0495033264160156</v>
      </c>
      <c r="J88" s="3">
        <f t="shared" si="15"/>
        <v>6.5140962600708008</v>
      </c>
      <c r="K88" s="3">
        <f t="shared" si="18"/>
        <v>-0.46459293365478516</v>
      </c>
      <c r="L88" s="3">
        <f t="shared" si="19"/>
        <v>1.379927942285788</v>
      </c>
    </row>
    <row r="89" spans="1:16" x14ac:dyDescent="0.2">
      <c r="A89" s="2">
        <v>2884</v>
      </c>
      <c r="B89" t="s">
        <v>39</v>
      </c>
      <c r="C89" t="s">
        <v>41</v>
      </c>
      <c r="D89" t="s">
        <v>15</v>
      </c>
      <c r="E89" s="3">
        <v>25.098384857177734</v>
      </c>
      <c r="F89" s="3">
        <v>25.420343399047852</v>
      </c>
      <c r="G89" s="3">
        <f t="shared" si="16"/>
        <v>25.259364128112793</v>
      </c>
      <c r="H89" s="3">
        <f>G91</f>
        <v>19.098062515258789</v>
      </c>
      <c r="I89" s="3">
        <f t="shared" si="17"/>
        <v>6.1613016128540039</v>
      </c>
      <c r="J89" s="3">
        <f t="shared" si="15"/>
        <v>8.1462888717651367</v>
      </c>
      <c r="K89" s="3">
        <f t="shared" si="18"/>
        <v>-1.9849872589111328</v>
      </c>
      <c r="L89" s="3">
        <f t="shared" si="19"/>
        <v>3.9585916654027797</v>
      </c>
    </row>
    <row r="90" spans="1:16" x14ac:dyDescent="0.2">
      <c r="A90" s="2">
        <v>2884</v>
      </c>
      <c r="B90" t="s">
        <v>39</v>
      </c>
      <c r="C90" t="s">
        <v>41</v>
      </c>
      <c r="D90" t="s">
        <v>16</v>
      </c>
      <c r="E90" s="3">
        <v>24.599987030029297</v>
      </c>
      <c r="F90" s="3">
        <v>25.260625839233398</v>
      </c>
      <c r="G90" s="3">
        <f t="shared" si="16"/>
        <v>24.930306434631348</v>
      </c>
      <c r="H90" s="3">
        <f>G91</f>
        <v>19.098062515258789</v>
      </c>
      <c r="I90" s="3">
        <f t="shared" si="17"/>
        <v>5.8322439193725586</v>
      </c>
      <c r="J90" s="3">
        <f t="shared" si="15"/>
        <v>5.9074201583862305</v>
      </c>
      <c r="K90" s="3">
        <f t="shared" si="18"/>
        <v>-7.5176239013671875E-2</v>
      </c>
      <c r="L90" s="3">
        <f t="shared" si="19"/>
        <v>1.0534897219517174</v>
      </c>
    </row>
    <row r="91" spans="1:16" x14ac:dyDescent="0.2">
      <c r="A91" s="2">
        <v>2884</v>
      </c>
      <c r="B91" t="s">
        <v>39</v>
      </c>
      <c r="C91" t="s">
        <v>41</v>
      </c>
      <c r="D91" t="s">
        <v>17</v>
      </c>
      <c r="E91" s="3">
        <v>19.064594268798828</v>
      </c>
      <c r="F91" s="3">
        <v>19.13153076171875</v>
      </c>
      <c r="G91" s="3">
        <f t="shared" si="16"/>
        <v>19.098062515258789</v>
      </c>
      <c r="H91" s="3">
        <f>G91</f>
        <v>19.098062515258789</v>
      </c>
      <c r="I91" s="3">
        <f t="shared" si="17"/>
        <v>0</v>
      </c>
      <c r="J91" s="3">
        <f t="shared" si="15"/>
        <v>0</v>
      </c>
      <c r="K91" s="3">
        <f t="shared" si="18"/>
        <v>0</v>
      </c>
      <c r="L91" s="3">
        <f t="shared" si="19"/>
        <v>1</v>
      </c>
    </row>
    <row r="92" spans="1:16" x14ac:dyDescent="0.2">
      <c r="A92" s="2">
        <v>2884</v>
      </c>
      <c r="B92" t="s">
        <v>39</v>
      </c>
      <c r="C92" t="s">
        <v>41</v>
      </c>
      <c r="D92" t="s">
        <v>18</v>
      </c>
      <c r="E92" s="3">
        <v>22.688076019287109</v>
      </c>
      <c r="F92" s="3">
        <v>22.39240837097168</v>
      </c>
      <c r="G92" s="3">
        <f t="shared" si="16"/>
        <v>22.540242195129395</v>
      </c>
      <c r="H92" s="3">
        <f>G91</f>
        <v>19.098062515258789</v>
      </c>
      <c r="I92" s="3">
        <f t="shared" si="17"/>
        <v>3.4421796798706055</v>
      </c>
      <c r="J92" s="3">
        <f t="shared" si="15"/>
        <v>4.7926006317138672</v>
      </c>
      <c r="K92" s="3">
        <f t="shared" si="18"/>
        <v>-1.3504209518432617</v>
      </c>
      <c r="L92" s="3">
        <f t="shared" si="19"/>
        <v>2.5498651497964233</v>
      </c>
    </row>
    <row r="93" spans="1:16" x14ac:dyDescent="0.2">
      <c r="A93" s="2">
        <v>2884</v>
      </c>
      <c r="B93" t="s">
        <v>39</v>
      </c>
      <c r="C93" t="s">
        <v>41</v>
      </c>
      <c r="D93" t="s">
        <v>19</v>
      </c>
      <c r="E93" s="3">
        <v>25.4779052734375</v>
      </c>
      <c r="F93" s="3">
        <v>25.140752792358398</v>
      </c>
      <c r="G93" s="3">
        <f t="shared" si="16"/>
        <v>25.309329032897949</v>
      </c>
      <c r="H93" s="3">
        <f>G91</f>
        <v>19.098062515258789</v>
      </c>
      <c r="I93" s="3">
        <f t="shared" si="17"/>
        <v>6.2112665176391602</v>
      </c>
      <c r="J93" s="3">
        <f t="shared" si="15"/>
        <v>6.0983419418334961</v>
      </c>
      <c r="K93" s="3">
        <f t="shared" si="18"/>
        <v>0.11292457580566406</v>
      </c>
      <c r="L93" s="3">
        <f t="shared" si="19"/>
        <v>0.92471162083610203</v>
      </c>
    </row>
    <row r="94" spans="1:16" x14ac:dyDescent="0.2">
      <c r="A94" s="2">
        <v>2884</v>
      </c>
      <c r="B94" t="s">
        <v>39</v>
      </c>
      <c r="C94" t="s">
        <v>41</v>
      </c>
      <c r="D94" t="s">
        <v>20</v>
      </c>
      <c r="E94" s="3">
        <v>26.608171463012695</v>
      </c>
      <c r="F94" s="3">
        <v>26.55152702331543</v>
      </c>
      <c r="G94" s="3">
        <f t="shared" si="16"/>
        <v>26.579849243164062</v>
      </c>
      <c r="H94" s="3">
        <f>G91</f>
        <v>19.098062515258789</v>
      </c>
      <c r="I94" s="3">
        <f t="shared" si="17"/>
        <v>7.4817867279052734</v>
      </c>
      <c r="J94" s="3">
        <f t="shared" si="15"/>
        <v>6.9101877212524414</v>
      </c>
      <c r="K94" s="3">
        <f t="shared" si="18"/>
        <v>0.57159900665283203</v>
      </c>
      <c r="L94" s="3">
        <f t="shared" si="19"/>
        <v>0.67287060091154338</v>
      </c>
    </row>
    <row r="95" spans="1:16" x14ac:dyDescent="0.2">
      <c r="A95" s="2">
        <v>2884</v>
      </c>
      <c r="B95" t="s">
        <v>39</v>
      </c>
      <c r="C95" t="s">
        <v>41</v>
      </c>
      <c r="D95" t="s">
        <v>21</v>
      </c>
      <c r="E95" s="3">
        <v>21.089485168457031</v>
      </c>
      <c r="F95" s="3">
        <v>21.414295196533203</v>
      </c>
      <c r="G95" s="3">
        <f t="shared" si="16"/>
        <v>21.251890182495117</v>
      </c>
      <c r="H95" s="3">
        <f>G91</f>
        <v>19.098062515258789</v>
      </c>
      <c r="I95" s="3">
        <f t="shared" si="17"/>
        <v>2.1538276672363281</v>
      </c>
      <c r="J95" s="3">
        <f t="shared" si="15"/>
        <v>1.8770380020141602</v>
      </c>
      <c r="K95" s="3">
        <f t="shared" si="18"/>
        <v>0.27678966522216797</v>
      </c>
      <c r="L95" s="3">
        <f t="shared" si="19"/>
        <v>0.82542574100120747</v>
      </c>
    </row>
    <row r="96" spans="1:16" x14ac:dyDescent="0.2">
      <c r="A96" s="2">
        <v>2884</v>
      </c>
      <c r="B96" t="s">
        <v>39</v>
      </c>
      <c r="C96" t="s">
        <v>41</v>
      </c>
      <c r="D96" t="s">
        <v>22</v>
      </c>
      <c r="E96" s="3">
        <v>21.4636554718018</v>
      </c>
      <c r="F96" s="3">
        <v>21.233987808227539</v>
      </c>
      <c r="G96" s="3">
        <f t="shared" si="16"/>
        <v>21.34882164001467</v>
      </c>
      <c r="H96" s="3">
        <f>G91</f>
        <v>19.098062515258789</v>
      </c>
      <c r="I96" s="3">
        <f t="shared" si="17"/>
        <v>2.2507591247558807</v>
      </c>
      <c r="J96" s="3">
        <f t="shared" si="15"/>
        <v>2.0190458297729492</v>
      </c>
      <c r="K96" s="3">
        <f t="shared" si="18"/>
        <v>0.23171329498293147</v>
      </c>
      <c r="L96" s="3">
        <f t="shared" si="19"/>
        <v>0.85162293291500046</v>
      </c>
    </row>
    <row r="97" spans="1:12" x14ac:dyDescent="0.2">
      <c r="A97" s="2">
        <v>2884</v>
      </c>
      <c r="B97" t="s">
        <v>39</v>
      </c>
      <c r="C97" t="s">
        <v>41</v>
      </c>
      <c r="D97" t="s">
        <v>23</v>
      </c>
      <c r="E97" s="3">
        <v>31.803565979003906</v>
      </c>
      <c r="F97" s="3">
        <v>33.281230926513672</v>
      </c>
      <c r="G97" s="3">
        <f t="shared" si="16"/>
        <v>32.542398452758789</v>
      </c>
      <c r="H97" s="3">
        <f>G91</f>
        <v>19.098062515258789</v>
      </c>
      <c r="I97" s="3">
        <f t="shared" si="17"/>
        <v>13.4443359375</v>
      </c>
      <c r="J97" s="3">
        <f t="shared" si="15"/>
        <v>12.831765174865723</v>
      </c>
      <c r="K97" s="3">
        <f t="shared" si="18"/>
        <v>0.61257076263427734</v>
      </c>
      <c r="L97" s="3">
        <f t="shared" si="19"/>
        <v>0.65403023545343775</v>
      </c>
    </row>
    <row r="98" spans="1:12" x14ac:dyDescent="0.2">
      <c r="A98" s="2">
        <v>2884</v>
      </c>
      <c r="B98" t="s">
        <v>39</v>
      </c>
      <c r="C98" t="s">
        <v>41</v>
      </c>
      <c r="D98" t="s">
        <v>24</v>
      </c>
      <c r="E98" s="3">
        <v>22.899284362792969</v>
      </c>
      <c r="F98" s="3">
        <v>22.525114059448242</v>
      </c>
      <c r="G98" s="3">
        <f t="shared" si="16"/>
        <v>22.712199211120605</v>
      </c>
      <c r="H98" s="3">
        <f>G91</f>
        <v>19.098062515258789</v>
      </c>
      <c r="I98" s="3">
        <f t="shared" si="17"/>
        <v>3.6141366958618164</v>
      </c>
      <c r="J98" s="3">
        <f t="shared" si="15"/>
        <v>4.0975790023803711</v>
      </c>
      <c r="K98" s="3">
        <f t="shared" si="18"/>
        <v>-0.48344230651855469</v>
      </c>
      <c r="L98" s="3">
        <f t="shared" si="19"/>
        <v>1.3980755330657588</v>
      </c>
    </row>
    <row r="99" spans="1:12" x14ac:dyDescent="0.2">
      <c r="A99" s="2">
        <v>2884</v>
      </c>
      <c r="B99" t="s">
        <v>39</v>
      </c>
      <c r="C99" t="s">
        <v>41</v>
      </c>
      <c r="D99" t="s">
        <v>25</v>
      </c>
      <c r="E99" s="3">
        <v>28.217958450317383</v>
      </c>
      <c r="F99" s="3">
        <v>27.901054382324219</v>
      </c>
      <c r="G99" s="3">
        <f t="shared" si="16"/>
        <v>28.059506416320801</v>
      </c>
      <c r="H99" s="3">
        <f>G91</f>
        <v>19.098062515258789</v>
      </c>
      <c r="I99" s="3">
        <f t="shared" si="17"/>
        <v>8.9614439010620117</v>
      </c>
      <c r="J99" s="3">
        <f t="shared" si="15"/>
        <v>9.3788127899169922</v>
      </c>
      <c r="K99" s="3">
        <f t="shared" si="18"/>
        <v>-0.41736888885498047</v>
      </c>
      <c r="L99" s="3">
        <f t="shared" si="19"/>
        <v>1.3354897367157779</v>
      </c>
    </row>
    <row r="100" spans="1:12" x14ac:dyDescent="0.2">
      <c r="A100" s="2">
        <v>2884</v>
      </c>
      <c r="B100" t="s">
        <v>39</v>
      </c>
      <c r="C100" t="s">
        <v>41</v>
      </c>
      <c r="D100" t="s">
        <v>26</v>
      </c>
      <c r="E100" s="3">
        <v>24.968269348144531</v>
      </c>
      <c r="F100" s="3">
        <v>24.952596664428711</v>
      </c>
      <c r="G100" s="3">
        <f t="shared" si="16"/>
        <v>24.960433006286621</v>
      </c>
      <c r="H100" s="3">
        <f>G91</f>
        <v>19.098062515258789</v>
      </c>
      <c r="I100" s="3">
        <f t="shared" si="17"/>
        <v>5.862370491027832</v>
      </c>
      <c r="J100" s="3">
        <f t="shared" si="15"/>
        <v>4.7804250717163086</v>
      </c>
      <c r="K100" s="3">
        <f t="shared" si="18"/>
        <v>1.0819454193115234</v>
      </c>
      <c r="L100" s="3">
        <f t="shared" si="19"/>
        <v>0.47239139188441187</v>
      </c>
    </row>
    <row r="101" spans="1:12" x14ac:dyDescent="0.2">
      <c r="A101" s="2">
        <v>2884</v>
      </c>
      <c r="B101" t="s">
        <v>39</v>
      </c>
      <c r="C101" t="s">
        <v>41</v>
      </c>
      <c r="D101" t="s">
        <v>27</v>
      </c>
      <c r="E101" s="3">
        <v>25.581401824951172</v>
      </c>
      <c r="F101" s="3">
        <v>25.406612396240234</v>
      </c>
      <c r="G101" s="3">
        <f t="shared" si="16"/>
        <v>25.494007110595703</v>
      </c>
      <c r="H101" s="3">
        <f>G91</f>
        <v>19.098062515258789</v>
      </c>
      <c r="I101" s="3">
        <f t="shared" si="17"/>
        <v>6.3959445953369141</v>
      </c>
      <c r="J101" s="3">
        <f t="shared" si="15"/>
        <v>6.0605478286743164</v>
      </c>
      <c r="K101" s="3">
        <f t="shared" si="18"/>
        <v>0.33539676666259766</v>
      </c>
      <c r="L101" s="3">
        <f t="shared" si="19"/>
        <v>0.79256613692383437</v>
      </c>
    </row>
    <row r="102" spans="1:12" x14ac:dyDescent="0.2">
      <c r="A102" s="2">
        <v>2884</v>
      </c>
      <c r="B102" t="s">
        <v>39</v>
      </c>
      <c r="C102" t="s">
        <v>41</v>
      </c>
      <c r="D102" t="s">
        <v>28</v>
      </c>
      <c r="E102" s="3">
        <v>21.462926864624023</v>
      </c>
      <c r="F102" s="3">
        <v>21.152721405029297</v>
      </c>
      <c r="G102" s="3">
        <f t="shared" si="16"/>
        <v>21.30782413482666</v>
      </c>
      <c r="H102" s="3">
        <f>G91</f>
        <v>19.098062515258789</v>
      </c>
      <c r="I102" s="3">
        <f t="shared" si="17"/>
        <v>2.2097616195678711</v>
      </c>
      <c r="J102" s="3">
        <f t="shared" si="15"/>
        <v>2.9359016418457031</v>
      </c>
      <c r="K102" s="3">
        <f t="shared" si="18"/>
        <v>-0.72614002227783203</v>
      </c>
      <c r="L102" s="3">
        <f t="shared" si="19"/>
        <v>1.6542072799152334</v>
      </c>
    </row>
    <row r="103" spans="1:12" x14ac:dyDescent="0.2">
      <c r="A103" s="2">
        <v>2884</v>
      </c>
      <c r="B103" t="s">
        <v>39</v>
      </c>
      <c r="C103" t="s">
        <v>41</v>
      </c>
      <c r="D103" t="s">
        <v>29</v>
      </c>
      <c r="E103" s="3">
        <v>21.051435470581055</v>
      </c>
      <c r="F103" s="3">
        <v>20.351419448852539</v>
      </c>
      <c r="G103" s="3">
        <f t="shared" si="16"/>
        <v>20.701427459716797</v>
      </c>
      <c r="H103" s="3">
        <f>G91</f>
        <v>19.098062515258789</v>
      </c>
      <c r="I103" s="3">
        <f t="shared" si="17"/>
        <v>1.6033649444580078</v>
      </c>
      <c r="J103" s="3">
        <f t="shared" si="15"/>
        <v>1.3427734375</v>
      </c>
      <c r="K103" s="3">
        <f t="shared" si="18"/>
        <v>0.26059150695800781</v>
      </c>
      <c r="L103" s="3">
        <f t="shared" si="19"/>
        <v>0.83474560240881535</v>
      </c>
    </row>
    <row r="104" spans="1:12" ht="17" thickBot="1" x14ac:dyDescent="0.25">
      <c r="A104" s="7">
        <v>2884</v>
      </c>
      <c r="B104" s="8" t="s">
        <v>39</v>
      </c>
      <c r="C104" s="8" t="s">
        <v>41</v>
      </c>
      <c r="D104" s="8" t="s">
        <v>30</v>
      </c>
      <c r="E104" s="9">
        <v>23.664615631103516</v>
      </c>
      <c r="F104" s="9">
        <v>24.347206115722656</v>
      </c>
      <c r="G104" s="9">
        <f t="shared" si="16"/>
        <v>24.005910873413086</v>
      </c>
      <c r="H104" s="9">
        <f>G91</f>
        <v>19.098062515258789</v>
      </c>
      <c r="I104" s="9">
        <f t="shared" si="17"/>
        <v>4.9078483581542969</v>
      </c>
      <c r="J104" s="9">
        <f t="shared" si="15"/>
        <v>6.9408740997314453</v>
      </c>
      <c r="K104" s="9">
        <f t="shared" si="18"/>
        <v>-2.0330257415771484</v>
      </c>
      <c r="L104" s="9">
        <f t="shared" si="19"/>
        <v>4.09262290173555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2D89D-8442-1846-B189-41DA493C8F80}">
  <dimension ref="A1:P104"/>
  <sheetViews>
    <sheetView topLeftCell="A37" workbookViewId="0">
      <selection activeCell="N56" sqref="N56"/>
    </sheetView>
  </sheetViews>
  <sheetFormatPr baseColWidth="10" defaultRowHeight="16" x14ac:dyDescent="0.2"/>
  <cols>
    <col min="1" max="1" width="10.83203125" style="2"/>
    <col min="5" max="9" width="10.83203125" style="3"/>
    <col min="10" max="10" width="20.6640625" style="3" customWidth="1"/>
    <col min="11" max="11" width="14.1640625" style="3" customWidth="1"/>
    <col min="12" max="12" width="10.83203125" style="3"/>
  </cols>
  <sheetData>
    <row r="1" spans="1:16" s="18" customFormat="1" ht="22" thickBot="1" x14ac:dyDescent="0.3">
      <c r="A1" s="17" t="s">
        <v>47</v>
      </c>
      <c r="C1" s="19"/>
      <c r="D1" s="19"/>
      <c r="E1"/>
      <c r="F1"/>
      <c r="G1"/>
      <c r="H1" s="20"/>
      <c r="I1" s="19"/>
      <c r="J1" s="19"/>
    </row>
    <row r="2" spans="1:16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4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6" t="s">
        <v>37</v>
      </c>
      <c r="N2" s="16" t="s">
        <v>44</v>
      </c>
      <c r="O2" s="16" t="s">
        <v>45</v>
      </c>
      <c r="P2" s="16" t="s">
        <v>46</v>
      </c>
    </row>
    <row r="3" spans="1:16" x14ac:dyDescent="0.2">
      <c r="A3" s="2">
        <v>2897</v>
      </c>
      <c r="B3" t="s">
        <v>39</v>
      </c>
      <c r="C3" t="s">
        <v>6</v>
      </c>
      <c r="D3" t="s">
        <v>7</v>
      </c>
      <c r="E3" s="3">
        <v>28.094182968139648</v>
      </c>
      <c r="F3" s="3">
        <v>27.799098968505859</v>
      </c>
      <c r="G3" s="3">
        <f>AVERAGE(E3:F3)</f>
        <v>27.946640968322754</v>
      </c>
      <c r="H3" s="3">
        <f>G13</f>
        <v>16.754288673400879</v>
      </c>
      <c r="I3" s="3">
        <f>G3-H3</f>
        <v>11.192352294921875</v>
      </c>
      <c r="J3" s="3">
        <f t="shared" ref="J3:J26" si="0">I3</f>
        <v>11.192352294921875</v>
      </c>
      <c r="K3" s="3">
        <f>I3-J3</f>
        <v>0</v>
      </c>
      <c r="L3" s="3">
        <f>2^(-K3)</f>
        <v>1</v>
      </c>
      <c r="N3" s="3">
        <f>AVERAGE(L3,L4,L12,L14,L15,L16)</f>
        <v>1</v>
      </c>
      <c r="O3" s="3">
        <f>AVERAGE(L5,L7,L6,L17,L18)</f>
        <v>1</v>
      </c>
      <c r="P3" s="3">
        <f>AVERAGE(L8,L9,L10,L11,L19,L20,L21,L22,L23,L24)</f>
        <v>1</v>
      </c>
    </row>
    <row r="4" spans="1:16" x14ac:dyDescent="0.2">
      <c r="A4" s="2">
        <v>2897</v>
      </c>
      <c r="B4" t="s">
        <v>39</v>
      </c>
      <c r="C4" t="s">
        <v>6</v>
      </c>
      <c r="D4" t="s">
        <v>8</v>
      </c>
      <c r="E4" s="3">
        <v>24.846399307250977</v>
      </c>
      <c r="F4" s="3">
        <v>25.238698959350586</v>
      </c>
      <c r="G4" s="3">
        <f t="shared" ref="G4:G26" si="1">AVERAGE(E4:F4)</f>
        <v>25.042549133300781</v>
      </c>
      <c r="H4" s="3">
        <f>G13</f>
        <v>16.754288673400879</v>
      </c>
      <c r="I4" s="3">
        <f t="shared" ref="I4:I26" si="2">G4-H4</f>
        <v>8.2882604598999023</v>
      </c>
      <c r="J4" s="3">
        <f t="shared" si="0"/>
        <v>8.2882604598999023</v>
      </c>
      <c r="K4" s="3">
        <f t="shared" ref="K4:K26" si="3">I4-J4</f>
        <v>0</v>
      </c>
      <c r="L4" s="3">
        <f t="shared" ref="L4:L26" si="4">2^(-K4)</f>
        <v>1</v>
      </c>
    </row>
    <row r="5" spans="1:16" x14ac:dyDescent="0.2">
      <c r="A5" s="2">
        <v>2897</v>
      </c>
      <c r="B5" t="s">
        <v>39</v>
      </c>
      <c r="C5" t="s">
        <v>6</v>
      </c>
      <c r="D5" t="s">
        <v>9</v>
      </c>
      <c r="E5" s="3">
        <v>20.919248580932617</v>
      </c>
      <c r="F5" s="3">
        <v>20.632394790649414</v>
      </c>
      <c r="G5" s="3">
        <f t="shared" si="1"/>
        <v>20.775821685791016</v>
      </c>
      <c r="H5" s="3">
        <f>G13</f>
        <v>16.754288673400879</v>
      </c>
      <c r="I5" s="3">
        <f t="shared" si="2"/>
        <v>4.0215330123901367</v>
      </c>
      <c r="J5" s="3">
        <f t="shared" si="0"/>
        <v>4.0215330123901367</v>
      </c>
      <c r="K5" s="3">
        <f t="shared" si="3"/>
        <v>0</v>
      </c>
      <c r="L5" s="3">
        <f t="shared" si="4"/>
        <v>1</v>
      </c>
    </row>
    <row r="6" spans="1:16" x14ac:dyDescent="0.2">
      <c r="A6" s="2">
        <v>2897</v>
      </c>
      <c r="B6" t="s">
        <v>39</v>
      </c>
      <c r="C6" t="s">
        <v>6</v>
      </c>
      <c r="D6" t="s">
        <v>10</v>
      </c>
      <c r="E6" s="3">
        <v>30.13792610168457</v>
      </c>
      <c r="F6" s="3">
        <v>29.219400405883789</v>
      </c>
      <c r="G6" s="3">
        <f t="shared" si="1"/>
        <v>29.67866325378418</v>
      </c>
      <c r="H6" s="3">
        <f>G13</f>
        <v>16.754288673400879</v>
      </c>
      <c r="I6" s="3">
        <f t="shared" si="2"/>
        <v>12.924374580383301</v>
      </c>
      <c r="J6" s="3">
        <f t="shared" si="0"/>
        <v>12.924374580383301</v>
      </c>
      <c r="K6" s="3">
        <f t="shared" si="3"/>
        <v>0</v>
      </c>
      <c r="L6" s="3">
        <f t="shared" si="4"/>
        <v>1</v>
      </c>
    </row>
    <row r="7" spans="1:16" x14ac:dyDescent="0.2">
      <c r="A7" s="2">
        <v>2897</v>
      </c>
      <c r="B7" t="s">
        <v>39</v>
      </c>
      <c r="C7" t="s">
        <v>6</v>
      </c>
      <c r="D7" t="s">
        <v>11</v>
      </c>
      <c r="E7" s="3">
        <v>20.565187454223633</v>
      </c>
      <c r="F7" s="3">
        <v>20.456247329711914</v>
      </c>
      <c r="G7" s="3">
        <f t="shared" si="1"/>
        <v>20.510717391967773</v>
      </c>
      <c r="H7" s="3">
        <f>G13</f>
        <v>16.754288673400879</v>
      </c>
      <c r="I7" s="3">
        <f t="shared" si="2"/>
        <v>3.7564287185668945</v>
      </c>
      <c r="J7" s="3">
        <f t="shared" si="0"/>
        <v>3.7564287185668945</v>
      </c>
      <c r="K7" s="3">
        <f t="shared" si="3"/>
        <v>0</v>
      </c>
      <c r="L7" s="3">
        <f t="shared" si="4"/>
        <v>1</v>
      </c>
    </row>
    <row r="8" spans="1:16" x14ac:dyDescent="0.2">
      <c r="A8" s="2">
        <v>2897</v>
      </c>
      <c r="B8" t="s">
        <v>39</v>
      </c>
      <c r="C8" t="s">
        <v>6</v>
      </c>
      <c r="D8" t="s">
        <v>12</v>
      </c>
      <c r="E8" s="3">
        <v>22.161169052124023</v>
      </c>
      <c r="F8" s="3">
        <v>22.221858978271484</v>
      </c>
      <c r="G8" s="3">
        <f t="shared" si="1"/>
        <v>22.191514015197754</v>
      </c>
      <c r="H8" s="3">
        <f>G13</f>
        <v>16.754288673400879</v>
      </c>
      <c r="I8" s="3">
        <f t="shared" si="2"/>
        <v>5.437225341796875</v>
      </c>
      <c r="J8" s="3">
        <f t="shared" si="0"/>
        <v>5.437225341796875</v>
      </c>
      <c r="K8" s="3">
        <f t="shared" si="3"/>
        <v>0</v>
      </c>
      <c r="L8" s="3">
        <f t="shared" si="4"/>
        <v>1</v>
      </c>
    </row>
    <row r="9" spans="1:16" x14ac:dyDescent="0.2">
      <c r="A9" s="2">
        <v>2897</v>
      </c>
      <c r="B9" t="s">
        <v>39</v>
      </c>
      <c r="C9" t="s">
        <v>6</v>
      </c>
      <c r="D9" t="s">
        <v>13</v>
      </c>
      <c r="E9" s="3">
        <v>23.373462677001953</v>
      </c>
      <c r="F9" s="3">
        <v>22.007795333862305</v>
      </c>
      <c r="G9" s="3">
        <f t="shared" si="1"/>
        <v>22.690629005432129</v>
      </c>
      <c r="H9" s="3">
        <f>G13</f>
        <v>16.754288673400879</v>
      </c>
      <c r="I9" s="3">
        <f t="shared" si="2"/>
        <v>5.93634033203125</v>
      </c>
      <c r="J9" s="3">
        <f t="shared" si="0"/>
        <v>5.93634033203125</v>
      </c>
      <c r="K9" s="3">
        <f t="shared" si="3"/>
        <v>0</v>
      </c>
      <c r="L9" s="3">
        <f t="shared" si="4"/>
        <v>1</v>
      </c>
    </row>
    <row r="10" spans="1:16" x14ac:dyDescent="0.2">
      <c r="A10" s="2">
        <v>2897</v>
      </c>
      <c r="B10" t="s">
        <v>39</v>
      </c>
      <c r="C10" t="s">
        <v>6</v>
      </c>
      <c r="D10" t="s">
        <v>14</v>
      </c>
      <c r="E10" s="3">
        <v>24.248170852661133</v>
      </c>
      <c r="F10" s="3">
        <v>24.137233734130859</v>
      </c>
      <c r="G10" s="3">
        <f t="shared" si="1"/>
        <v>24.192702293395996</v>
      </c>
      <c r="H10" s="3">
        <f>G13</f>
        <v>16.754288673400879</v>
      </c>
      <c r="I10" s="3">
        <f t="shared" si="2"/>
        <v>7.4384136199951172</v>
      </c>
      <c r="J10" s="3">
        <f t="shared" si="0"/>
        <v>7.4384136199951172</v>
      </c>
      <c r="K10" s="3">
        <f t="shared" si="3"/>
        <v>0</v>
      </c>
      <c r="L10" s="3">
        <f t="shared" si="4"/>
        <v>1</v>
      </c>
    </row>
    <row r="11" spans="1:16" x14ac:dyDescent="0.2">
      <c r="A11" s="2">
        <v>2897</v>
      </c>
      <c r="B11" t="s">
        <v>39</v>
      </c>
      <c r="C11" t="s">
        <v>6</v>
      </c>
      <c r="D11" t="s">
        <v>15</v>
      </c>
      <c r="E11" s="3">
        <v>27.83500862121582</v>
      </c>
      <c r="F11" s="3">
        <v>27.505926132202148</v>
      </c>
      <c r="G11" s="3">
        <f t="shared" si="1"/>
        <v>27.670467376708984</v>
      </c>
      <c r="H11" s="3">
        <f>G13</f>
        <v>16.754288673400879</v>
      </c>
      <c r="I11" s="3">
        <f t="shared" si="2"/>
        <v>10.916178703308105</v>
      </c>
      <c r="J11" s="3">
        <f t="shared" si="0"/>
        <v>10.916178703308105</v>
      </c>
      <c r="K11" s="3">
        <f t="shared" si="3"/>
        <v>0</v>
      </c>
      <c r="L11" s="3">
        <f t="shared" si="4"/>
        <v>1</v>
      </c>
    </row>
    <row r="12" spans="1:16" x14ac:dyDescent="0.2">
      <c r="A12" s="2">
        <v>2897</v>
      </c>
      <c r="B12" t="s">
        <v>39</v>
      </c>
      <c r="C12" t="s">
        <v>6</v>
      </c>
      <c r="D12" t="s">
        <v>16</v>
      </c>
      <c r="E12" s="3">
        <v>24.860101699829102</v>
      </c>
      <c r="F12" s="3">
        <v>24.458362579345703</v>
      </c>
      <c r="G12" s="3">
        <f t="shared" si="1"/>
        <v>24.659232139587402</v>
      </c>
      <c r="H12" s="3">
        <f>G13</f>
        <v>16.754288673400879</v>
      </c>
      <c r="I12" s="3">
        <f t="shared" si="2"/>
        <v>7.9049434661865234</v>
      </c>
      <c r="J12" s="3">
        <f t="shared" si="0"/>
        <v>7.9049434661865234</v>
      </c>
      <c r="K12" s="3">
        <f t="shared" si="3"/>
        <v>0</v>
      </c>
      <c r="L12" s="3">
        <f t="shared" si="4"/>
        <v>1</v>
      </c>
    </row>
    <row r="13" spans="1:16" x14ac:dyDescent="0.2">
      <c r="A13" s="2">
        <v>2897</v>
      </c>
      <c r="B13" t="s">
        <v>39</v>
      </c>
      <c r="C13" t="s">
        <v>6</v>
      </c>
      <c r="D13" t="s">
        <v>17</v>
      </c>
      <c r="E13" s="3">
        <v>16.994413375854492</v>
      </c>
      <c r="F13" s="3">
        <v>16.514163970947266</v>
      </c>
      <c r="G13" s="3">
        <f t="shared" si="1"/>
        <v>16.754288673400879</v>
      </c>
      <c r="H13" s="3">
        <f>G13</f>
        <v>16.754288673400879</v>
      </c>
      <c r="I13" s="3">
        <f t="shared" si="2"/>
        <v>0</v>
      </c>
      <c r="J13" s="3">
        <f t="shared" si="0"/>
        <v>0</v>
      </c>
      <c r="K13" s="3">
        <f t="shared" si="3"/>
        <v>0</v>
      </c>
      <c r="L13" s="3">
        <f t="shared" si="4"/>
        <v>1</v>
      </c>
    </row>
    <row r="14" spans="1:16" x14ac:dyDescent="0.2">
      <c r="A14" s="2">
        <v>2897</v>
      </c>
      <c r="B14" t="s">
        <v>39</v>
      </c>
      <c r="C14" t="s">
        <v>6</v>
      </c>
      <c r="D14" t="s">
        <v>18</v>
      </c>
      <c r="E14" s="3">
        <v>21.989913940429688</v>
      </c>
      <c r="F14" s="3">
        <v>21.805574417114258</v>
      </c>
      <c r="G14" s="3">
        <f t="shared" si="1"/>
        <v>21.897744178771973</v>
      </c>
      <c r="H14" s="3">
        <f>G13</f>
        <v>16.754288673400879</v>
      </c>
      <c r="I14" s="3">
        <f t="shared" si="2"/>
        <v>5.1434555053710938</v>
      </c>
      <c r="J14" s="3">
        <f t="shared" si="0"/>
        <v>5.1434555053710938</v>
      </c>
      <c r="K14" s="3">
        <f t="shared" si="3"/>
        <v>0</v>
      </c>
      <c r="L14" s="3">
        <f t="shared" si="4"/>
        <v>1</v>
      </c>
    </row>
    <row r="15" spans="1:16" x14ac:dyDescent="0.2">
      <c r="A15" s="2">
        <v>2897</v>
      </c>
      <c r="B15" t="s">
        <v>39</v>
      </c>
      <c r="C15" t="s">
        <v>6</v>
      </c>
      <c r="D15" t="s">
        <v>19</v>
      </c>
      <c r="E15" s="3">
        <v>22.09283447265625</v>
      </c>
      <c r="F15" s="3">
        <v>22.128768920898438</v>
      </c>
      <c r="G15" s="3">
        <f t="shared" si="1"/>
        <v>22.110801696777344</v>
      </c>
      <c r="H15" s="3">
        <f>G13</f>
        <v>16.754288673400879</v>
      </c>
      <c r="I15" s="3">
        <f t="shared" si="2"/>
        <v>5.3565130233764648</v>
      </c>
      <c r="J15" s="3">
        <f t="shared" si="0"/>
        <v>5.3565130233764648</v>
      </c>
      <c r="K15" s="3">
        <f t="shared" si="3"/>
        <v>0</v>
      </c>
      <c r="L15" s="3">
        <f t="shared" si="4"/>
        <v>1</v>
      </c>
    </row>
    <row r="16" spans="1:16" x14ac:dyDescent="0.2">
      <c r="A16" s="2">
        <v>2897</v>
      </c>
      <c r="B16" t="s">
        <v>39</v>
      </c>
      <c r="C16" t="s">
        <v>6</v>
      </c>
      <c r="D16" t="s">
        <v>20</v>
      </c>
      <c r="E16" s="3">
        <v>25.634639739990234</v>
      </c>
      <c r="F16" s="3">
        <v>25.647918701171875</v>
      </c>
      <c r="G16" s="3">
        <f t="shared" si="1"/>
        <v>25.641279220581055</v>
      </c>
      <c r="H16" s="3">
        <f>G13</f>
        <v>16.754288673400879</v>
      </c>
      <c r="I16" s="3">
        <f t="shared" si="2"/>
        <v>8.8869905471801758</v>
      </c>
      <c r="J16" s="3">
        <f t="shared" si="0"/>
        <v>8.8869905471801758</v>
      </c>
      <c r="K16" s="3">
        <f t="shared" si="3"/>
        <v>0</v>
      </c>
      <c r="L16" s="3">
        <f t="shared" si="4"/>
        <v>1</v>
      </c>
    </row>
    <row r="17" spans="1:16" x14ac:dyDescent="0.2">
      <c r="A17" s="2">
        <v>2897</v>
      </c>
      <c r="B17" t="s">
        <v>39</v>
      </c>
      <c r="C17" t="s">
        <v>6</v>
      </c>
      <c r="D17" t="s">
        <v>21</v>
      </c>
      <c r="E17" s="3">
        <v>20.625188827514648</v>
      </c>
      <c r="F17" s="3">
        <v>20.250595092773438</v>
      </c>
      <c r="G17" s="3">
        <f t="shared" si="1"/>
        <v>20.437891960144043</v>
      </c>
      <c r="H17" s="3">
        <f>G13</f>
        <v>16.754288673400879</v>
      </c>
      <c r="I17" s="3">
        <f t="shared" si="2"/>
        <v>3.6836032867431641</v>
      </c>
      <c r="J17" s="3">
        <f t="shared" si="0"/>
        <v>3.6836032867431641</v>
      </c>
      <c r="K17" s="3">
        <f t="shared" si="3"/>
        <v>0</v>
      </c>
      <c r="L17" s="3">
        <f t="shared" si="4"/>
        <v>1</v>
      </c>
    </row>
    <row r="18" spans="1:16" x14ac:dyDescent="0.2">
      <c r="A18" s="2">
        <v>2897</v>
      </c>
      <c r="B18" t="s">
        <v>39</v>
      </c>
      <c r="C18" t="s">
        <v>6</v>
      </c>
      <c r="D18" t="s">
        <v>22</v>
      </c>
      <c r="E18" s="3">
        <v>19.101613998413086</v>
      </c>
      <c r="F18" s="3">
        <v>18.837093353271484</v>
      </c>
      <c r="G18" s="3">
        <f t="shared" si="1"/>
        <v>18.969353675842285</v>
      </c>
      <c r="H18" s="3">
        <f>G13</f>
        <v>16.754288673400879</v>
      </c>
      <c r="I18" s="3">
        <f t="shared" si="2"/>
        <v>2.2150650024414062</v>
      </c>
      <c r="J18" s="3">
        <f t="shared" si="0"/>
        <v>2.2150650024414062</v>
      </c>
      <c r="K18" s="3">
        <f t="shared" si="3"/>
        <v>0</v>
      </c>
      <c r="L18" s="3">
        <f t="shared" si="4"/>
        <v>1</v>
      </c>
    </row>
    <row r="19" spans="1:16" x14ac:dyDescent="0.2">
      <c r="A19" s="2">
        <v>2897</v>
      </c>
      <c r="B19" t="s">
        <v>39</v>
      </c>
      <c r="C19" t="s">
        <v>6</v>
      </c>
      <c r="D19" t="s">
        <v>23</v>
      </c>
      <c r="E19" s="3">
        <v>32.408828735351562</v>
      </c>
      <c r="F19" s="3">
        <v>32.170509338378906</v>
      </c>
      <c r="G19" s="3">
        <f t="shared" si="1"/>
        <v>32.289669036865234</v>
      </c>
      <c r="H19" s="3">
        <f>G13</f>
        <v>16.754288673400879</v>
      </c>
      <c r="I19" s="3">
        <f t="shared" si="2"/>
        <v>15.535380363464355</v>
      </c>
      <c r="J19" s="3">
        <f t="shared" si="0"/>
        <v>15.535380363464355</v>
      </c>
      <c r="K19" s="3">
        <f t="shared" si="3"/>
        <v>0</v>
      </c>
      <c r="L19" s="3">
        <f t="shared" si="4"/>
        <v>1</v>
      </c>
    </row>
    <row r="20" spans="1:16" x14ac:dyDescent="0.2">
      <c r="A20" s="2">
        <v>2897</v>
      </c>
      <c r="B20" t="s">
        <v>39</v>
      </c>
      <c r="C20" t="s">
        <v>6</v>
      </c>
      <c r="D20" t="s">
        <v>24</v>
      </c>
      <c r="E20" s="3">
        <v>21.582277297973633</v>
      </c>
      <c r="F20" s="3">
        <v>21.34160041809082</v>
      </c>
      <c r="G20" s="3">
        <f t="shared" si="1"/>
        <v>21.461938858032227</v>
      </c>
      <c r="H20" s="3">
        <f>G13</f>
        <v>16.754288673400879</v>
      </c>
      <c r="I20" s="3">
        <f t="shared" si="2"/>
        <v>4.7076501846313477</v>
      </c>
      <c r="J20" s="3">
        <f t="shared" si="0"/>
        <v>4.7076501846313477</v>
      </c>
      <c r="K20" s="3">
        <f t="shared" si="3"/>
        <v>0</v>
      </c>
      <c r="L20" s="3">
        <f t="shared" si="4"/>
        <v>1</v>
      </c>
    </row>
    <row r="21" spans="1:16" x14ac:dyDescent="0.2">
      <c r="A21" s="2">
        <v>2897</v>
      </c>
      <c r="B21" t="s">
        <v>39</v>
      </c>
      <c r="C21" t="s">
        <v>6</v>
      </c>
      <c r="D21" t="s">
        <v>25</v>
      </c>
      <c r="E21" s="3">
        <v>26.953945159912109</v>
      </c>
      <c r="F21" s="3">
        <v>26.880624771118164</v>
      </c>
      <c r="G21" s="3">
        <f t="shared" si="1"/>
        <v>26.917284965515137</v>
      </c>
      <c r="H21" s="3">
        <f>G13</f>
        <v>16.754288673400879</v>
      </c>
      <c r="I21" s="3">
        <f t="shared" si="2"/>
        <v>10.162996292114258</v>
      </c>
      <c r="J21" s="3">
        <f t="shared" si="0"/>
        <v>10.162996292114258</v>
      </c>
      <c r="K21" s="3">
        <f t="shared" si="3"/>
        <v>0</v>
      </c>
      <c r="L21" s="3">
        <f t="shared" si="4"/>
        <v>1</v>
      </c>
    </row>
    <row r="22" spans="1:16" x14ac:dyDescent="0.2">
      <c r="A22" s="2">
        <v>2897</v>
      </c>
      <c r="B22" t="s">
        <v>39</v>
      </c>
      <c r="C22" t="s">
        <v>6</v>
      </c>
      <c r="D22" t="s">
        <v>26</v>
      </c>
      <c r="E22" s="3">
        <v>22.845083236694336</v>
      </c>
      <c r="F22" s="3">
        <v>22.132684707641602</v>
      </c>
      <c r="G22" s="3">
        <f t="shared" si="1"/>
        <v>22.488883972167969</v>
      </c>
      <c r="H22" s="3">
        <f>G13</f>
        <v>16.754288673400879</v>
      </c>
      <c r="I22" s="3">
        <f t="shared" si="2"/>
        <v>5.7345952987670898</v>
      </c>
      <c r="J22" s="3">
        <f t="shared" si="0"/>
        <v>5.7345952987670898</v>
      </c>
      <c r="K22" s="3">
        <f t="shared" si="3"/>
        <v>0</v>
      </c>
      <c r="L22" s="3">
        <f t="shared" si="4"/>
        <v>1</v>
      </c>
    </row>
    <row r="23" spans="1:16" x14ac:dyDescent="0.2">
      <c r="A23" s="2">
        <v>2897</v>
      </c>
      <c r="B23" t="s">
        <v>39</v>
      </c>
      <c r="C23" t="s">
        <v>6</v>
      </c>
      <c r="D23" t="s">
        <v>27</v>
      </c>
      <c r="E23" s="3">
        <v>22.617176055908203</v>
      </c>
      <c r="F23" s="3">
        <v>23.594942092895508</v>
      </c>
      <c r="G23" s="3">
        <f t="shared" si="1"/>
        <v>23.106059074401855</v>
      </c>
      <c r="H23" s="3">
        <f>G13</f>
        <v>16.754288673400879</v>
      </c>
      <c r="I23" s="3">
        <f t="shared" si="2"/>
        <v>6.3517704010009766</v>
      </c>
      <c r="J23" s="3">
        <f t="shared" si="0"/>
        <v>6.3517704010009766</v>
      </c>
      <c r="K23" s="3">
        <f t="shared" si="3"/>
        <v>0</v>
      </c>
      <c r="L23" s="3">
        <f t="shared" si="4"/>
        <v>1</v>
      </c>
    </row>
    <row r="24" spans="1:16" x14ac:dyDescent="0.2">
      <c r="A24" s="2">
        <v>2897</v>
      </c>
      <c r="B24" t="s">
        <v>39</v>
      </c>
      <c r="C24" t="s">
        <v>6</v>
      </c>
      <c r="D24" t="s">
        <v>28</v>
      </c>
      <c r="E24" s="3">
        <v>20.770273208618164</v>
      </c>
      <c r="F24" s="3">
        <v>20.686748504638672</v>
      </c>
      <c r="G24" s="3">
        <f t="shared" si="1"/>
        <v>20.728510856628418</v>
      </c>
      <c r="H24" s="3">
        <f>G13</f>
        <v>16.754288673400879</v>
      </c>
      <c r="I24" s="3">
        <f t="shared" si="2"/>
        <v>3.9742221832275391</v>
      </c>
      <c r="J24" s="3">
        <f t="shared" si="0"/>
        <v>3.9742221832275391</v>
      </c>
      <c r="K24" s="3">
        <f t="shared" si="3"/>
        <v>0</v>
      </c>
      <c r="L24" s="3">
        <f t="shared" si="4"/>
        <v>1</v>
      </c>
    </row>
    <row r="25" spans="1:16" x14ac:dyDescent="0.2">
      <c r="A25" s="2">
        <v>2897</v>
      </c>
      <c r="B25" t="s">
        <v>39</v>
      </c>
      <c r="C25" t="s">
        <v>6</v>
      </c>
      <c r="D25" t="s">
        <v>29</v>
      </c>
      <c r="E25" s="3">
        <v>19.071826934814453</v>
      </c>
      <c r="F25" s="3">
        <v>20.467731475830078</v>
      </c>
      <c r="G25" s="3">
        <f t="shared" si="1"/>
        <v>19.769779205322266</v>
      </c>
      <c r="H25" s="3">
        <f>G13</f>
        <v>16.754288673400879</v>
      </c>
      <c r="I25" s="3">
        <f t="shared" si="2"/>
        <v>3.0154905319213867</v>
      </c>
      <c r="J25" s="3">
        <f t="shared" si="0"/>
        <v>3.0154905319213867</v>
      </c>
      <c r="K25" s="3">
        <f t="shared" si="3"/>
        <v>0</v>
      </c>
      <c r="L25" s="3">
        <f t="shared" si="4"/>
        <v>1</v>
      </c>
    </row>
    <row r="26" spans="1:16" ht="17" thickBot="1" x14ac:dyDescent="0.25">
      <c r="A26" s="7">
        <v>2897</v>
      </c>
      <c r="B26" s="8" t="s">
        <v>39</v>
      </c>
      <c r="C26" s="8" t="s">
        <v>6</v>
      </c>
      <c r="D26" s="8" t="s">
        <v>30</v>
      </c>
      <c r="E26" s="9" t="s">
        <v>31</v>
      </c>
      <c r="F26" s="9" t="s">
        <v>31</v>
      </c>
      <c r="G26" s="9" t="e">
        <f t="shared" si="1"/>
        <v>#DIV/0!</v>
      </c>
      <c r="H26" s="9">
        <f>G13</f>
        <v>16.754288673400879</v>
      </c>
      <c r="I26" s="9" t="e">
        <f t="shared" si="2"/>
        <v>#DIV/0!</v>
      </c>
      <c r="J26" s="9" t="e">
        <f t="shared" si="0"/>
        <v>#DIV/0!</v>
      </c>
      <c r="K26" s="9" t="e">
        <f t="shared" si="3"/>
        <v>#DIV/0!</v>
      </c>
      <c r="L26" s="9" t="e">
        <f t="shared" si="4"/>
        <v>#DIV/0!</v>
      </c>
    </row>
    <row r="27" spans="1:16" ht="17" thickBot="1" x14ac:dyDescent="0.25"/>
    <row r="28" spans="1:16" x14ac:dyDescent="0.2">
      <c r="A28" s="4" t="s">
        <v>0</v>
      </c>
      <c r="B28" s="5" t="s">
        <v>1</v>
      </c>
      <c r="C28" s="5" t="s">
        <v>2</v>
      </c>
      <c r="D28" s="5" t="s">
        <v>3</v>
      </c>
      <c r="E28" s="6" t="s">
        <v>4</v>
      </c>
      <c r="F28" s="6" t="s">
        <v>4</v>
      </c>
      <c r="G28" s="6" t="s">
        <v>32</v>
      </c>
      <c r="H28" s="6" t="s">
        <v>33</v>
      </c>
      <c r="I28" s="6" t="s">
        <v>34</v>
      </c>
      <c r="J28" s="6" t="s">
        <v>35</v>
      </c>
      <c r="K28" s="6" t="s">
        <v>36</v>
      </c>
      <c r="L28" s="6" t="s">
        <v>37</v>
      </c>
      <c r="N28" s="16" t="s">
        <v>44</v>
      </c>
      <c r="O28" s="16" t="s">
        <v>45</v>
      </c>
      <c r="P28" s="16" t="s">
        <v>46</v>
      </c>
    </row>
    <row r="29" spans="1:16" x14ac:dyDescent="0.2">
      <c r="A29" s="2">
        <v>2897</v>
      </c>
      <c r="B29" t="s">
        <v>39</v>
      </c>
      <c r="C29" t="s">
        <v>38</v>
      </c>
      <c r="D29" t="s">
        <v>7</v>
      </c>
      <c r="E29" s="3">
        <v>31.254537582397461</v>
      </c>
      <c r="F29" s="1">
        <v>30.678976058959961</v>
      </c>
      <c r="G29" s="3">
        <f>AVERAGE(E29:F29)</f>
        <v>30.966756820678711</v>
      </c>
      <c r="H29" s="3">
        <f>G39</f>
        <v>20.317070960998535</v>
      </c>
      <c r="I29" s="3">
        <f>G29-H29</f>
        <v>10.649685859680176</v>
      </c>
      <c r="J29" s="3">
        <f t="shared" ref="J29:J52" si="5">I3</f>
        <v>11.192352294921875</v>
      </c>
      <c r="K29" s="3">
        <f>I29-J29</f>
        <v>-0.54266643524169922</v>
      </c>
      <c r="L29" s="3">
        <f>2^(-K29)</f>
        <v>1.4566622808435428</v>
      </c>
      <c r="N29" s="3">
        <f>AVERAGE(L29,L30,L38,L40,L41,L42)</f>
        <v>1.7516630391446439</v>
      </c>
      <c r="O29" s="3">
        <f>AVERAGE(L31,L33,L32,L43,L44)</f>
        <v>1.3433579090381351</v>
      </c>
      <c r="P29" s="3">
        <f>AVERAGE(L34,L35,L36,L37,L45,L46,L47,L48,L49,L50)</f>
        <v>1.5528592736285094</v>
      </c>
    </row>
    <row r="30" spans="1:16" x14ac:dyDescent="0.2">
      <c r="A30" s="2">
        <v>2897</v>
      </c>
      <c r="B30" t="s">
        <v>39</v>
      </c>
      <c r="C30" t="s">
        <v>38</v>
      </c>
      <c r="D30" t="s">
        <v>8</v>
      </c>
      <c r="E30" s="3">
        <v>29.348426818847656</v>
      </c>
      <c r="F30" s="1">
        <v>28.513538360595703</v>
      </c>
      <c r="G30" s="3">
        <f t="shared" ref="G30:G52" si="6">AVERAGE(E30:F30)</f>
        <v>28.93098258972168</v>
      </c>
      <c r="H30" s="3">
        <f>G39</f>
        <v>20.317070960998535</v>
      </c>
      <c r="I30" s="3">
        <f t="shared" ref="I30:I52" si="7">G30-H30</f>
        <v>8.6139116287231445</v>
      </c>
      <c r="J30" s="3">
        <f t="shared" si="5"/>
        <v>8.2882604598999023</v>
      </c>
      <c r="K30" s="3">
        <f t="shared" ref="K30:K52" si="8">I30-J30</f>
        <v>0.32565116882324219</v>
      </c>
      <c r="L30" s="3">
        <f t="shared" ref="L30:L52" si="9">2^(-K30)</f>
        <v>0.79793815102605048</v>
      </c>
    </row>
    <row r="31" spans="1:16" x14ac:dyDescent="0.2">
      <c r="A31" s="2">
        <v>2897</v>
      </c>
      <c r="B31" t="s">
        <v>39</v>
      </c>
      <c r="C31" t="s">
        <v>38</v>
      </c>
      <c r="D31" t="s">
        <v>9</v>
      </c>
      <c r="E31" s="3">
        <v>24.159542083740234</v>
      </c>
      <c r="F31" s="1">
        <v>23.786319732666016</v>
      </c>
      <c r="G31" s="3">
        <f t="shared" si="6"/>
        <v>23.972930908203125</v>
      </c>
      <c r="H31" s="3">
        <f>G39</f>
        <v>20.317070960998535</v>
      </c>
      <c r="I31" s="3">
        <f t="shared" si="7"/>
        <v>3.6558599472045898</v>
      </c>
      <c r="J31" s="3">
        <f t="shared" si="5"/>
        <v>4.0215330123901367</v>
      </c>
      <c r="K31" s="3">
        <f t="shared" si="8"/>
        <v>-0.36567306518554688</v>
      </c>
      <c r="L31" s="3">
        <f t="shared" si="9"/>
        <v>1.2884826092712487</v>
      </c>
    </row>
    <row r="32" spans="1:16" x14ac:dyDescent="0.2">
      <c r="A32" s="2">
        <v>2897</v>
      </c>
      <c r="B32" t="s">
        <v>39</v>
      </c>
      <c r="C32" t="s">
        <v>38</v>
      </c>
      <c r="D32" t="s">
        <v>10</v>
      </c>
      <c r="E32" s="3">
        <v>32.102813720703125</v>
      </c>
      <c r="F32" s="1">
        <v>32.141498565673828</v>
      </c>
      <c r="G32" s="3">
        <f t="shared" si="6"/>
        <v>32.122156143188477</v>
      </c>
      <c r="H32" s="3">
        <f>G39</f>
        <v>20.317070960998535</v>
      </c>
      <c r="I32" s="3">
        <f t="shared" si="7"/>
        <v>11.805085182189941</v>
      </c>
      <c r="J32" s="3">
        <f t="shared" si="5"/>
        <v>12.924374580383301</v>
      </c>
      <c r="K32" s="3">
        <f t="shared" si="8"/>
        <v>-1.1192893981933594</v>
      </c>
      <c r="L32" s="3">
        <f t="shared" si="9"/>
        <v>2.1723994425835467</v>
      </c>
    </row>
    <row r="33" spans="1:12" x14ac:dyDescent="0.2">
      <c r="A33" s="2">
        <v>2897</v>
      </c>
      <c r="B33" t="s">
        <v>39</v>
      </c>
      <c r="C33" t="s">
        <v>38</v>
      </c>
      <c r="D33" t="s">
        <v>11</v>
      </c>
      <c r="E33" s="3">
        <v>24.443361282348633</v>
      </c>
      <c r="F33" s="1">
        <v>24.433216094970703</v>
      </c>
      <c r="G33" s="3">
        <f t="shared" si="6"/>
        <v>24.438288688659668</v>
      </c>
      <c r="H33" s="3">
        <f>G39</f>
        <v>20.317070960998535</v>
      </c>
      <c r="I33" s="3">
        <f t="shared" si="7"/>
        <v>4.1212177276611328</v>
      </c>
      <c r="J33" s="3">
        <f t="shared" si="5"/>
        <v>3.7564287185668945</v>
      </c>
      <c r="K33" s="3">
        <f t="shared" si="8"/>
        <v>0.36478900909423828</v>
      </c>
      <c r="L33" s="3">
        <f t="shared" si="9"/>
        <v>0.77658244013220157</v>
      </c>
    </row>
    <row r="34" spans="1:12" x14ac:dyDescent="0.2">
      <c r="A34" s="2">
        <v>2897</v>
      </c>
      <c r="B34" t="s">
        <v>39</v>
      </c>
      <c r="C34" t="s">
        <v>38</v>
      </c>
      <c r="D34" t="s">
        <v>12</v>
      </c>
      <c r="E34" s="3">
        <v>26.189964294433594</v>
      </c>
      <c r="F34" s="1">
        <v>25.662496566772461</v>
      </c>
      <c r="G34" s="3">
        <f t="shared" si="6"/>
        <v>25.926230430603027</v>
      </c>
      <c r="H34" s="3">
        <f>G39</f>
        <v>20.317070960998535</v>
      </c>
      <c r="I34" s="3">
        <f t="shared" si="7"/>
        <v>5.6091594696044922</v>
      </c>
      <c r="J34" s="3">
        <f t="shared" si="5"/>
        <v>5.437225341796875</v>
      </c>
      <c r="K34" s="3">
        <f t="shared" si="8"/>
        <v>0.17193412780761719</v>
      </c>
      <c r="L34" s="3">
        <f t="shared" si="9"/>
        <v>0.8876518657512299</v>
      </c>
    </row>
    <row r="35" spans="1:12" x14ac:dyDescent="0.2">
      <c r="A35" s="2">
        <v>2897</v>
      </c>
      <c r="B35" t="s">
        <v>39</v>
      </c>
      <c r="C35" t="s">
        <v>38</v>
      </c>
      <c r="D35" t="s">
        <v>13</v>
      </c>
      <c r="E35" s="3">
        <v>27.340702056884766</v>
      </c>
      <c r="F35" s="1">
        <v>27.156332015991211</v>
      </c>
      <c r="G35" s="3">
        <f t="shared" si="6"/>
        <v>27.248517036437988</v>
      </c>
      <c r="H35" s="3">
        <f>G39</f>
        <v>20.317070960998535</v>
      </c>
      <c r="I35" s="3">
        <f t="shared" si="7"/>
        <v>6.9314460754394531</v>
      </c>
      <c r="J35" s="3">
        <f t="shared" si="5"/>
        <v>5.93634033203125</v>
      </c>
      <c r="K35" s="3">
        <f t="shared" si="8"/>
        <v>0.99510574340820312</v>
      </c>
      <c r="L35" s="3">
        <f t="shared" si="9"/>
        <v>0.50169910049762123</v>
      </c>
    </row>
    <row r="36" spans="1:12" x14ac:dyDescent="0.2">
      <c r="A36" s="2">
        <v>2897</v>
      </c>
      <c r="B36" t="s">
        <v>39</v>
      </c>
      <c r="C36" t="s">
        <v>38</v>
      </c>
      <c r="D36" t="s">
        <v>14</v>
      </c>
      <c r="E36" s="3">
        <v>27.108692169189453</v>
      </c>
      <c r="F36" s="1">
        <v>26.847679138183594</v>
      </c>
      <c r="G36" s="3">
        <f t="shared" si="6"/>
        <v>26.978185653686523</v>
      </c>
      <c r="H36" s="3">
        <f>G39</f>
        <v>20.317070960998535</v>
      </c>
      <c r="I36" s="3">
        <f t="shared" si="7"/>
        <v>6.6611146926879883</v>
      </c>
      <c r="J36" s="3">
        <f t="shared" si="5"/>
        <v>7.4384136199951172</v>
      </c>
      <c r="K36" s="3">
        <f t="shared" si="8"/>
        <v>-0.77729892730712891</v>
      </c>
      <c r="L36" s="3">
        <f t="shared" si="9"/>
        <v>1.7139189978278127</v>
      </c>
    </row>
    <row r="37" spans="1:12" x14ac:dyDescent="0.2">
      <c r="A37" s="2">
        <v>2897</v>
      </c>
      <c r="B37" t="s">
        <v>39</v>
      </c>
      <c r="C37" t="s">
        <v>38</v>
      </c>
      <c r="D37" t="s">
        <v>15</v>
      </c>
      <c r="E37" s="3">
        <v>30.408916473388672</v>
      </c>
      <c r="F37" s="1">
        <v>29.884757995605469</v>
      </c>
      <c r="G37" s="3">
        <f t="shared" si="6"/>
        <v>30.14683723449707</v>
      </c>
      <c r="H37" s="3">
        <f>G39</f>
        <v>20.317070960998535</v>
      </c>
      <c r="I37" s="3">
        <f t="shared" si="7"/>
        <v>9.8297662734985352</v>
      </c>
      <c r="J37" s="3">
        <f t="shared" si="5"/>
        <v>10.916178703308105</v>
      </c>
      <c r="K37" s="3">
        <f t="shared" si="8"/>
        <v>-1.0864124298095703</v>
      </c>
      <c r="L37" s="3">
        <f t="shared" si="9"/>
        <v>2.1234533724368769</v>
      </c>
    </row>
    <row r="38" spans="1:12" x14ac:dyDescent="0.2">
      <c r="A38" s="2">
        <v>2897</v>
      </c>
      <c r="B38" t="s">
        <v>39</v>
      </c>
      <c r="C38" t="s">
        <v>38</v>
      </c>
      <c r="D38" t="s">
        <v>16</v>
      </c>
      <c r="E38" s="3">
        <v>27.189172744750977</v>
      </c>
      <c r="F38" s="1">
        <v>26.475915908813477</v>
      </c>
      <c r="G38" s="3">
        <f t="shared" si="6"/>
        <v>26.832544326782227</v>
      </c>
      <c r="H38" s="3">
        <f>G39</f>
        <v>20.317070960998535</v>
      </c>
      <c r="I38" s="3">
        <f t="shared" si="7"/>
        <v>6.5154733657836914</v>
      </c>
      <c r="J38" s="3">
        <f t="shared" si="5"/>
        <v>7.9049434661865234</v>
      </c>
      <c r="K38" s="3">
        <f t="shared" si="8"/>
        <v>-1.389470100402832</v>
      </c>
      <c r="L38" s="3">
        <f t="shared" si="9"/>
        <v>2.6198243736457716</v>
      </c>
    </row>
    <row r="39" spans="1:12" x14ac:dyDescent="0.2">
      <c r="A39" s="2">
        <v>2897</v>
      </c>
      <c r="B39" t="s">
        <v>39</v>
      </c>
      <c r="C39" t="s">
        <v>38</v>
      </c>
      <c r="D39" t="s">
        <v>17</v>
      </c>
      <c r="E39" s="3">
        <v>20.461618423461914</v>
      </c>
      <c r="F39" s="1">
        <v>20.172523498535156</v>
      </c>
      <c r="G39" s="3">
        <f t="shared" si="6"/>
        <v>20.317070960998535</v>
      </c>
      <c r="H39" s="3">
        <f>G39</f>
        <v>20.317070960998535</v>
      </c>
      <c r="I39" s="3">
        <f t="shared" si="7"/>
        <v>0</v>
      </c>
      <c r="J39" s="3">
        <f t="shared" si="5"/>
        <v>0</v>
      </c>
      <c r="K39" s="3">
        <f t="shared" si="8"/>
        <v>0</v>
      </c>
      <c r="L39" s="3">
        <f t="shared" si="9"/>
        <v>1</v>
      </c>
    </row>
    <row r="40" spans="1:12" x14ac:dyDescent="0.2">
      <c r="A40" s="2">
        <v>2897</v>
      </c>
      <c r="B40" t="s">
        <v>39</v>
      </c>
      <c r="C40" t="s">
        <v>38</v>
      </c>
      <c r="D40" t="s">
        <v>18</v>
      </c>
      <c r="E40" s="3">
        <v>23.992828369140625</v>
      </c>
      <c r="F40" s="1">
        <v>23.829626083374023</v>
      </c>
      <c r="G40" s="3">
        <f t="shared" si="6"/>
        <v>23.911227226257324</v>
      </c>
      <c r="H40" s="3">
        <f>G39</f>
        <v>20.317070960998535</v>
      </c>
      <c r="I40" s="3">
        <f t="shared" si="7"/>
        <v>3.5941562652587891</v>
      </c>
      <c r="J40" s="3">
        <f t="shared" si="5"/>
        <v>5.1434555053710938</v>
      </c>
      <c r="K40" s="3">
        <f t="shared" si="8"/>
        <v>-1.5492992401123047</v>
      </c>
      <c r="L40" s="3">
        <f t="shared" si="9"/>
        <v>2.9267494373319711</v>
      </c>
    </row>
    <row r="41" spans="1:12" x14ac:dyDescent="0.2">
      <c r="A41" s="2">
        <v>2897</v>
      </c>
      <c r="B41" t="s">
        <v>39</v>
      </c>
      <c r="C41" t="s">
        <v>38</v>
      </c>
      <c r="D41" t="s">
        <v>19</v>
      </c>
      <c r="E41" s="3">
        <v>27.045751571655273</v>
      </c>
      <c r="F41" s="1">
        <v>26.628597259521484</v>
      </c>
      <c r="G41" s="3">
        <f t="shared" si="6"/>
        <v>26.837174415588379</v>
      </c>
      <c r="H41" s="3">
        <f>G39</f>
        <v>20.317070960998535</v>
      </c>
      <c r="I41" s="3">
        <f t="shared" si="7"/>
        <v>6.5201034545898438</v>
      </c>
      <c r="J41" s="3">
        <f t="shared" si="5"/>
        <v>5.3565130233764648</v>
      </c>
      <c r="K41" s="3">
        <f t="shared" si="8"/>
        <v>1.1635904312133789</v>
      </c>
      <c r="L41" s="3">
        <f t="shared" si="9"/>
        <v>0.44640019694857686</v>
      </c>
    </row>
    <row r="42" spans="1:12" x14ac:dyDescent="0.2">
      <c r="A42" s="2">
        <v>2897</v>
      </c>
      <c r="B42" t="s">
        <v>39</v>
      </c>
      <c r="C42" t="s">
        <v>38</v>
      </c>
      <c r="D42" t="s">
        <v>20</v>
      </c>
      <c r="E42" s="3">
        <v>28.102615356445312</v>
      </c>
      <c r="F42" s="1">
        <v>27.949794769287109</v>
      </c>
      <c r="G42" s="3">
        <f t="shared" si="6"/>
        <v>28.026205062866211</v>
      </c>
      <c r="H42" s="3">
        <f>G39</f>
        <v>20.317070960998535</v>
      </c>
      <c r="I42" s="3">
        <f t="shared" si="7"/>
        <v>7.7091341018676758</v>
      </c>
      <c r="J42" s="3">
        <f t="shared" si="5"/>
        <v>8.8869905471801758</v>
      </c>
      <c r="K42" s="3">
        <f t="shared" si="8"/>
        <v>-1.1778564453125</v>
      </c>
      <c r="L42" s="3">
        <f t="shared" si="9"/>
        <v>2.2624037950719504</v>
      </c>
    </row>
    <row r="43" spans="1:12" x14ac:dyDescent="0.2">
      <c r="A43" s="2">
        <v>2897</v>
      </c>
      <c r="B43" t="s">
        <v>39</v>
      </c>
      <c r="C43" t="s">
        <v>38</v>
      </c>
      <c r="D43" t="s">
        <v>21</v>
      </c>
      <c r="E43" s="3">
        <v>26.129528045654297</v>
      </c>
      <c r="F43" s="1">
        <v>26.06825065612793</v>
      </c>
      <c r="G43" s="3">
        <f t="shared" si="6"/>
        <v>26.098889350891113</v>
      </c>
      <c r="H43" s="3">
        <f>G39</f>
        <v>20.317070960998535</v>
      </c>
      <c r="I43" s="3">
        <f t="shared" si="7"/>
        <v>5.7818183898925781</v>
      </c>
      <c r="J43" s="3">
        <f t="shared" si="5"/>
        <v>3.6836032867431641</v>
      </c>
      <c r="K43" s="3">
        <f t="shared" si="8"/>
        <v>2.0982151031494141</v>
      </c>
      <c r="L43" s="3">
        <f t="shared" si="9"/>
        <v>0.23354701269920414</v>
      </c>
    </row>
    <row r="44" spans="1:12" x14ac:dyDescent="0.2">
      <c r="A44" s="2">
        <v>2897</v>
      </c>
      <c r="B44" t="s">
        <v>39</v>
      </c>
      <c r="C44" t="s">
        <v>38</v>
      </c>
      <c r="D44" t="s">
        <v>22</v>
      </c>
      <c r="E44" s="3">
        <v>21.255374908447266</v>
      </c>
      <c r="F44" s="1">
        <v>21.474466323852539</v>
      </c>
      <c r="G44" s="3">
        <f t="shared" si="6"/>
        <v>21.364920616149902</v>
      </c>
      <c r="H44" s="3">
        <f>G39</f>
        <v>20.317070960998535</v>
      </c>
      <c r="I44" s="3">
        <f t="shared" si="7"/>
        <v>1.0478496551513672</v>
      </c>
      <c r="J44" s="3">
        <f t="shared" si="5"/>
        <v>2.2150650024414062</v>
      </c>
      <c r="K44" s="3">
        <f t="shared" si="8"/>
        <v>-1.1672153472900391</v>
      </c>
      <c r="L44" s="3">
        <f t="shared" si="9"/>
        <v>2.2457780405044749</v>
      </c>
    </row>
    <row r="45" spans="1:12" x14ac:dyDescent="0.2">
      <c r="A45" s="2">
        <v>2897</v>
      </c>
      <c r="B45" t="s">
        <v>39</v>
      </c>
      <c r="C45" t="s">
        <v>38</v>
      </c>
      <c r="D45" t="s">
        <v>23</v>
      </c>
      <c r="E45" s="3">
        <v>34.038787841796875</v>
      </c>
      <c r="F45" s="1">
        <v>32.915958404541016</v>
      </c>
      <c r="G45" s="3">
        <f t="shared" si="6"/>
        <v>33.477373123168945</v>
      </c>
      <c r="H45" s="3">
        <f>G39</f>
        <v>20.317070960998535</v>
      </c>
      <c r="I45" s="3">
        <f t="shared" si="7"/>
        <v>13.16030216217041</v>
      </c>
      <c r="J45" s="3">
        <f t="shared" si="5"/>
        <v>15.535380363464355</v>
      </c>
      <c r="K45" s="3">
        <f t="shared" si="8"/>
        <v>-2.3750782012939453</v>
      </c>
      <c r="L45" s="3">
        <f t="shared" si="9"/>
        <v>5.1876394070103924</v>
      </c>
    </row>
    <row r="46" spans="1:12" x14ac:dyDescent="0.2">
      <c r="A46" s="2">
        <v>2897</v>
      </c>
      <c r="B46" t="s">
        <v>39</v>
      </c>
      <c r="C46" t="s">
        <v>38</v>
      </c>
      <c r="D46" t="s">
        <v>24</v>
      </c>
      <c r="E46" s="3">
        <v>25.668014526367188</v>
      </c>
      <c r="F46" s="1">
        <v>25.744766235351562</v>
      </c>
      <c r="G46" s="3">
        <f t="shared" si="6"/>
        <v>25.706390380859375</v>
      </c>
      <c r="H46" s="3">
        <f>G39</f>
        <v>20.317070960998535</v>
      </c>
      <c r="I46" s="3">
        <f t="shared" si="7"/>
        <v>5.3893194198608398</v>
      </c>
      <c r="J46" s="3">
        <f t="shared" si="5"/>
        <v>4.7076501846313477</v>
      </c>
      <c r="K46" s="3">
        <f t="shared" si="8"/>
        <v>0.68166923522949219</v>
      </c>
      <c r="L46" s="3">
        <f t="shared" si="9"/>
        <v>0.62344351681816057</v>
      </c>
    </row>
    <row r="47" spans="1:12" x14ac:dyDescent="0.2">
      <c r="A47" s="2">
        <v>2897</v>
      </c>
      <c r="B47" t="s">
        <v>39</v>
      </c>
      <c r="C47" t="s">
        <v>38</v>
      </c>
      <c r="D47" t="s">
        <v>25</v>
      </c>
      <c r="E47" s="3">
        <v>29.21319580078125</v>
      </c>
      <c r="F47" s="1">
        <v>28.970043182373047</v>
      </c>
      <c r="G47" s="3">
        <f t="shared" si="6"/>
        <v>29.091619491577148</v>
      </c>
      <c r="H47" s="3">
        <f>G39</f>
        <v>20.317070960998535</v>
      </c>
      <c r="I47" s="3">
        <f t="shared" si="7"/>
        <v>8.7745485305786133</v>
      </c>
      <c r="J47" s="3">
        <f t="shared" si="5"/>
        <v>10.162996292114258</v>
      </c>
      <c r="K47" s="3">
        <f t="shared" si="8"/>
        <v>-1.3884477615356445</v>
      </c>
      <c r="L47" s="3">
        <f t="shared" si="9"/>
        <v>2.6179685417132408</v>
      </c>
    </row>
    <row r="48" spans="1:12" x14ac:dyDescent="0.2">
      <c r="A48" s="2">
        <v>2897</v>
      </c>
      <c r="B48" t="s">
        <v>39</v>
      </c>
      <c r="C48" t="s">
        <v>38</v>
      </c>
      <c r="D48" t="s">
        <v>26</v>
      </c>
      <c r="E48" s="3">
        <v>26.958297729492188</v>
      </c>
      <c r="F48" s="1">
        <v>26.898326873779297</v>
      </c>
      <c r="G48" s="3">
        <f t="shared" si="6"/>
        <v>26.928312301635742</v>
      </c>
      <c r="H48" s="3">
        <f>G39</f>
        <v>20.317070960998535</v>
      </c>
      <c r="I48" s="3">
        <f t="shared" si="7"/>
        <v>6.611241340637207</v>
      </c>
      <c r="J48" s="3">
        <f t="shared" si="5"/>
        <v>5.7345952987670898</v>
      </c>
      <c r="K48" s="3">
        <f t="shared" si="8"/>
        <v>0.87664604187011719</v>
      </c>
      <c r="L48" s="3">
        <f t="shared" si="9"/>
        <v>0.54463211408701728</v>
      </c>
    </row>
    <row r="49" spans="1:16" x14ac:dyDescent="0.2">
      <c r="A49" s="2">
        <v>2897</v>
      </c>
      <c r="B49" t="s">
        <v>39</v>
      </c>
      <c r="C49" t="s">
        <v>38</v>
      </c>
      <c r="D49" t="s">
        <v>27</v>
      </c>
      <c r="E49" s="3">
        <v>27.576992034912109</v>
      </c>
      <c r="F49" s="1">
        <v>26.182966232299805</v>
      </c>
      <c r="G49" s="3">
        <f t="shared" si="6"/>
        <v>26.879979133605957</v>
      </c>
      <c r="H49" s="3">
        <f>G39</f>
        <v>20.317070960998535</v>
      </c>
      <c r="I49" s="3">
        <f t="shared" si="7"/>
        <v>6.5629081726074219</v>
      </c>
      <c r="J49" s="3">
        <f t="shared" si="5"/>
        <v>6.3517704010009766</v>
      </c>
      <c r="K49" s="3">
        <f t="shared" si="8"/>
        <v>0.21113777160644531</v>
      </c>
      <c r="L49" s="3">
        <f t="shared" si="9"/>
        <v>0.86385568869785256</v>
      </c>
    </row>
    <row r="50" spans="1:16" x14ac:dyDescent="0.2">
      <c r="A50" s="2">
        <v>2897</v>
      </c>
      <c r="B50" t="s">
        <v>39</v>
      </c>
      <c r="C50" t="s">
        <v>38</v>
      </c>
      <c r="D50" t="s">
        <v>28</v>
      </c>
      <c r="E50" s="3">
        <v>25.712902069091797</v>
      </c>
      <c r="F50" s="1">
        <v>25.08323860168457</v>
      </c>
      <c r="G50" s="3">
        <f t="shared" si="6"/>
        <v>25.398070335388184</v>
      </c>
      <c r="H50" s="3">
        <f>G39</f>
        <v>20.317070960998535</v>
      </c>
      <c r="I50" s="3">
        <f t="shared" si="7"/>
        <v>5.0809993743896484</v>
      </c>
      <c r="J50" s="3">
        <f t="shared" si="5"/>
        <v>3.9742221832275391</v>
      </c>
      <c r="K50" s="3">
        <f t="shared" si="8"/>
        <v>1.1067771911621094</v>
      </c>
      <c r="L50" s="3">
        <f t="shared" si="9"/>
        <v>0.46433013144489249</v>
      </c>
    </row>
    <row r="51" spans="1:16" x14ac:dyDescent="0.2">
      <c r="A51" s="2">
        <v>2897</v>
      </c>
      <c r="B51" t="s">
        <v>39</v>
      </c>
      <c r="C51" t="s">
        <v>38</v>
      </c>
      <c r="D51" t="s">
        <v>29</v>
      </c>
      <c r="E51" s="3">
        <v>22.954742431640625</v>
      </c>
      <c r="F51" s="1">
        <v>23.493154525756836</v>
      </c>
      <c r="G51" s="3">
        <f t="shared" si="6"/>
        <v>23.22394847869873</v>
      </c>
      <c r="H51" s="3">
        <f>G39</f>
        <v>20.317070960998535</v>
      </c>
      <c r="I51" s="3">
        <f t="shared" si="7"/>
        <v>2.9068775177001953</v>
      </c>
      <c r="J51" s="3">
        <f t="shared" si="5"/>
        <v>3.0154905319213867</v>
      </c>
      <c r="K51" s="3">
        <f t="shared" si="8"/>
        <v>-0.10861301422119141</v>
      </c>
      <c r="L51" s="3">
        <f t="shared" si="9"/>
        <v>1.0781911809467213</v>
      </c>
    </row>
    <row r="52" spans="1:16" ht="17" thickBot="1" x14ac:dyDescent="0.25">
      <c r="A52" s="7">
        <v>2897</v>
      </c>
      <c r="B52" s="8" t="s">
        <v>39</v>
      </c>
      <c r="C52" s="8" t="s">
        <v>38</v>
      </c>
      <c r="D52" s="8" t="s">
        <v>30</v>
      </c>
      <c r="E52" s="9" t="s">
        <v>31</v>
      </c>
      <c r="F52" t="s">
        <v>31</v>
      </c>
      <c r="G52" s="9" t="e">
        <f t="shared" si="6"/>
        <v>#DIV/0!</v>
      </c>
      <c r="H52" s="9">
        <f>G39</f>
        <v>20.317070960998535</v>
      </c>
      <c r="I52" s="9" t="e">
        <f t="shared" si="7"/>
        <v>#DIV/0!</v>
      </c>
      <c r="J52" s="9" t="e">
        <f t="shared" si="5"/>
        <v>#DIV/0!</v>
      </c>
      <c r="K52" s="9" t="e">
        <f t="shared" si="8"/>
        <v>#DIV/0!</v>
      </c>
      <c r="L52" s="9" t="e">
        <f t="shared" si="9"/>
        <v>#DIV/0!</v>
      </c>
    </row>
    <row r="53" spans="1:16" ht="17" thickBot="1" x14ac:dyDescent="0.25"/>
    <row r="54" spans="1:16" x14ac:dyDescent="0.2">
      <c r="A54" s="4" t="s">
        <v>0</v>
      </c>
      <c r="B54" s="5" t="s">
        <v>1</v>
      </c>
      <c r="C54" s="5" t="s">
        <v>2</v>
      </c>
      <c r="D54" s="5" t="s">
        <v>3</v>
      </c>
      <c r="E54" s="6" t="s">
        <v>4</v>
      </c>
      <c r="F54" s="6" t="s">
        <v>4</v>
      </c>
      <c r="G54" s="6" t="s">
        <v>32</v>
      </c>
      <c r="H54" s="6" t="s">
        <v>33</v>
      </c>
      <c r="I54" s="6" t="s">
        <v>34</v>
      </c>
      <c r="J54" s="6" t="s">
        <v>35</v>
      </c>
      <c r="K54" s="6" t="s">
        <v>36</v>
      </c>
      <c r="L54" s="6" t="s">
        <v>37</v>
      </c>
      <c r="N54" s="16" t="s">
        <v>44</v>
      </c>
      <c r="O54" s="16" t="s">
        <v>45</v>
      </c>
      <c r="P54" s="16" t="s">
        <v>46</v>
      </c>
    </row>
    <row r="55" spans="1:16" x14ac:dyDescent="0.2">
      <c r="A55" s="2">
        <v>2897</v>
      </c>
      <c r="B55" t="s">
        <v>39</v>
      </c>
      <c r="C55" t="s">
        <v>40</v>
      </c>
      <c r="D55" t="s">
        <v>7</v>
      </c>
      <c r="E55" s="3">
        <v>28.124898910522461</v>
      </c>
      <c r="F55" s="3">
        <v>27.612880706787109</v>
      </c>
      <c r="G55" s="3">
        <f>AVERAGE(E55:F55)</f>
        <v>27.868889808654785</v>
      </c>
      <c r="H55" s="3">
        <f>G65</f>
        <v>19.341015815734863</v>
      </c>
      <c r="I55" s="3">
        <f>G55-H55</f>
        <v>8.5278739929199219</v>
      </c>
      <c r="J55" s="3">
        <f t="shared" ref="J55:J78" si="10">I3</f>
        <v>11.192352294921875</v>
      </c>
      <c r="K55" s="3">
        <f>I55-J55</f>
        <v>-2.6644783020019531</v>
      </c>
      <c r="L55" s="3">
        <f>2^(-K55)</f>
        <v>6.3399800559552553</v>
      </c>
      <c r="N55" s="3">
        <f>AVERAGE(L55,L56,L64,L66,L67,L68)</f>
        <v>3.2482833613328803</v>
      </c>
      <c r="O55" s="3">
        <f>AVERAGE(L57,L59,L58,L69,L70)</f>
        <v>3.8779564952958858</v>
      </c>
      <c r="P55" s="3">
        <f>AVERAGE(L60,L61,L62,L63,L71,L72,L73,L74,L75,L76)</f>
        <v>2.6114406748816537</v>
      </c>
    </row>
    <row r="56" spans="1:16" x14ac:dyDescent="0.2">
      <c r="A56" s="2">
        <v>2897</v>
      </c>
      <c r="B56" t="s">
        <v>39</v>
      </c>
      <c r="C56" t="s">
        <v>40</v>
      </c>
      <c r="D56" t="s">
        <v>8</v>
      </c>
      <c r="E56" s="3">
        <v>26.512727737426758</v>
      </c>
      <c r="F56" s="3">
        <v>26.482135772705078</v>
      </c>
      <c r="G56" s="3">
        <f t="shared" ref="G56:G78" si="11">AVERAGE(E56:F56)</f>
        <v>26.497431755065918</v>
      </c>
      <c r="H56" s="3">
        <f>G65</f>
        <v>19.341015815734863</v>
      </c>
      <c r="I56" s="3">
        <f t="shared" ref="I56:I78" si="12">G56-H56</f>
        <v>7.1564159393310547</v>
      </c>
      <c r="J56" s="3">
        <f t="shared" si="10"/>
        <v>8.2882604598999023</v>
      </c>
      <c r="K56" s="3">
        <f t="shared" ref="K56:K78" si="13">I56-J56</f>
        <v>-1.1318445205688477</v>
      </c>
      <c r="L56" s="3">
        <f t="shared" ref="L56:L78" si="14">2^(-K56)</f>
        <v>2.1913873540705207</v>
      </c>
    </row>
    <row r="57" spans="1:16" x14ac:dyDescent="0.2">
      <c r="A57" s="2">
        <v>2897</v>
      </c>
      <c r="B57" t="s">
        <v>39</v>
      </c>
      <c r="C57" t="s">
        <v>40</v>
      </c>
      <c r="D57" t="s">
        <v>9</v>
      </c>
      <c r="E57" s="3">
        <v>21.940000534057617</v>
      </c>
      <c r="F57" s="3">
        <v>21.916889190673828</v>
      </c>
      <c r="G57" s="3">
        <f t="shared" si="11"/>
        <v>21.928444862365723</v>
      </c>
      <c r="H57" s="3">
        <f>G65</f>
        <v>19.341015815734863</v>
      </c>
      <c r="I57" s="3">
        <f t="shared" si="12"/>
        <v>2.5874290466308594</v>
      </c>
      <c r="J57" s="3">
        <f t="shared" si="10"/>
        <v>4.0215330123901367</v>
      </c>
      <c r="K57" s="3">
        <f t="shared" si="13"/>
        <v>-1.4341039657592773</v>
      </c>
      <c r="L57" s="3">
        <f t="shared" si="14"/>
        <v>2.7021428881261684</v>
      </c>
    </row>
    <row r="58" spans="1:16" x14ac:dyDescent="0.2">
      <c r="A58" s="2">
        <v>2897</v>
      </c>
      <c r="B58" t="s">
        <v>39</v>
      </c>
      <c r="C58" t="s">
        <v>40</v>
      </c>
      <c r="D58" t="s">
        <v>10</v>
      </c>
      <c r="E58" s="3">
        <v>29.771488189697266</v>
      </c>
      <c r="F58" s="3">
        <v>28.219392776489258</v>
      </c>
      <c r="G58" s="3">
        <f t="shared" si="11"/>
        <v>28.995440483093262</v>
      </c>
      <c r="H58" s="3">
        <f>G65</f>
        <v>19.341015815734863</v>
      </c>
      <c r="I58" s="3">
        <f t="shared" si="12"/>
        <v>9.6544246673583984</v>
      </c>
      <c r="J58" s="3">
        <f t="shared" si="10"/>
        <v>12.924374580383301</v>
      </c>
      <c r="K58" s="3">
        <f t="shared" si="13"/>
        <v>-3.2699499130249023</v>
      </c>
      <c r="L58" s="3">
        <f t="shared" si="14"/>
        <v>9.6461277248692134</v>
      </c>
    </row>
    <row r="59" spans="1:16" x14ac:dyDescent="0.2">
      <c r="A59" s="2">
        <v>2897</v>
      </c>
      <c r="B59" t="s">
        <v>39</v>
      </c>
      <c r="C59" t="s">
        <v>40</v>
      </c>
      <c r="D59" t="s">
        <v>11</v>
      </c>
      <c r="E59" s="3">
        <v>21.523597717285156</v>
      </c>
      <c r="F59" s="3">
        <v>21.416070938110352</v>
      </c>
      <c r="G59" s="3">
        <f t="shared" si="11"/>
        <v>21.469834327697754</v>
      </c>
      <c r="H59" s="3">
        <f>G65</f>
        <v>19.341015815734863</v>
      </c>
      <c r="I59" s="3">
        <f t="shared" si="12"/>
        <v>2.1288185119628906</v>
      </c>
      <c r="J59" s="3">
        <f t="shared" si="10"/>
        <v>3.7564287185668945</v>
      </c>
      <c r="K59" s="3">
        <f t="shared" si="13"/>
        <v>-1.6276102066040039</v>
      </c>
      <c r="L59" s="3">
        <f t="shared" si="14"/>
        <v>3.0900072146902913</v>
      </c>
    </row>
    <row r="60" spans="1:16" x14ac:dyDescent="0.2">
      <c r="A60" s="2">
        <v>2897</v>
      </c>
      <c r="B60" t="s">
        <v>39</v>
      </c>
      <c r="C60" t="s">
        <v>40</v>
      </c>
      <c r="D60" t="s">
        <v>12</v>
      </c>
      <c r="E60" s="3">
        <v>22.985569000244141</v>
      </c>
      <c r="F60" s="3">
        <v>22.91340446472168</v>
      </c>
      <c r="G60" s="3">
        <f t="shared" si="11"/>
        <v>22.94948673248291</v>
      </c>
      <c r="H60" s="3">
        <f>G65</f>
        <v>19.341015815734863</v>
      </c>
      <c r="I60" s="3">
        <f t="shared" si="12"/>
        <v>3.6084709167480469</v>
      </c>
      <c r="J60" s="3">
        <f t="shared" si="10"/>
        <v>5.437225341796875</v>
      </c>
      <c r="K60" s="3">
        <f t="shared" si="13"/>
        <v>-1.8287544250488281</v>
      </c>
      <c r="L60" s="3">
        <f t="shared" si="14"/>
        <v>3.5523024604525504</v>
      </c>
    </row>
    <row r="61" spans="1:16" x14ac:dyDescent="0.2">
      <c r="A61" s="2">
        <v>2897</v>
      </c>
      <c r="B61" t="s">
        <v>39</v>
      </c>
      <c r="C61" t="s">
        <v>40</v>
      </c>
      <c r="D61" t="s">
        <v>13</v>
      </c>
      <c r="E61" s="3">
        <v>25.08099365234375</v>
      </c>
      <c r="F61" s="3">
        <v>24.587896347045898</v>
      </c>
      <c r="G61" s="3">
        <f t="shared" si="11"/>
        <v>24.834444999694824</v>
      </c>
      <c r="H61" s="3">
        <f>G65</f>
        <v>19.341015815734863</v>
      </c>
      <c r="I61" s="3">
        <f t="shared" si="12"/>
        <v>5.4934291839599609</v>
      </c>
      <c r="J61" s="3">
        <f t="shared" si="10"/>
        <v>5.93634033203125</v>
      </c>
      <c r="K61" s="3">
        <f t="shared" si="13"/>
        <v>-0.44291114807128906</v>
      </c>
      <c r="L61" s="3">
        <f t="shared" si="14"/>
        <v>1.3593445207471153</v>
      </c>
    </row>
    <row r="62" spans="1:16" x14ac:dyDescent="0.2">
      <c r="A62" s="2">
        <v>2897</v>
      </c>
      <c r="B62" t="s">
        <v>39</v>
      </c>
      <c r="C62" t="s">
        <v>40</v>
      </c>
      <c r="D62" t="s">
        <v>14</v>
      </c>
      <c r="E62" s="3">
        <v>25.291763305664062</v>
      </c>
      <c r="F62" s="3">
        <v>25.219091415405273</v>
      </c>
      <c r="G62" s="3">
        <f t="shared" si="11"/>
        <v>25.255427360534668</v>
      </c>
      <c r="H62" s="3">
        <f>G65</f>
        <v>19.341015815734863</v>
      </c>
      <c r="I62" s="3">
        <f t="shared" si="12"/>
        <v>5.9144115447998047</v>
      </c>
      <c r="J62" s="3">
        <f t="shared" si="10"/>
        <v>7.4384136199951172</v>
      </c>
      <c r="K62" s="3">
        <f t="shared" si="13"/>
        <v>-1.5240020751953125</v>
      </c>
      <c r="L62" s="3">
        <f t="shared" si="14"/>
        <v>2.8758772023980885</v>
      </c>
    </row>
    <row r="63" spans="1:16" x14ac:dyDescent="0.2">
      <c r="A63" s="2">
        <v>2897</v>
      </c>
      <c r="B63" t="s">
        <v>39</v>
      </c>
      <c r="C63" t="s">
        <v>40</v>
      </c>
      <c r="D63" t="s">
        <v>15</v>
      </c>
      <c r="E63" s="3">
        <v>28.965465545654297</v>
      </c>
      <c r="F63" s="3">
        <v>28.586080551147461</v>
      </c>
      <c r="G63" s="3">
        <f t="shared" si="11"/>
        <v>28.775773048400879</v>
      </c>
      <c r="H63" s="3">
        <f>G65</f>
        <v>19.341015815734863</v>
      </c>
      <c r="I63" s="3">
        <f t="shared" si="12"/>
        <v>9.4347572326660156</v>
      </c>
      <c r="J63" s="3">
        <f t="shared" si="10"/>
        <v>10.916178703308105</v>
      </c>
      <c r="K63" s="3">
        <f t="shared" si="13"/>
        <v>-1.4814214706420898</v>
      </c>
      <c r="L63" s="3">
        <f t="shared" si="14"/>
        <v>2.7922371365743111</v>
      </c>
    </row>
    <row r="64" spans="1:16" x14ac:dyDescent="0.2">
      <c r="A64" s="2">
        <v>2897</v>
      </c>
      <c r="B64" t="s">
        <v>39</v>
      </c>
      <c r="C64" t="s">
        <v>40</v>
      </c>
      <c r="D64" t="s">
        <v>16</v>
      </c>
      <c r="E64" s="3">
        <v>25.078008651733398</v>
      </c>
      <c r="F64" s="3">
        <v>25.813224792480469</v>
      </c>
      <c r="G64" s="3">
        <f t="shared" si="11"/>
        <v>25.445616722106934</v>
      </c>
      <c r="H64" s="3">
        <f>G65</f>
        <v>19.341015815734863</v>
      </c>
      <c r="I64" s="3">
        <f t="shared" si="12"/>
        <v>6.1046009063720703</v>
      </c>
      <c r="J64" s="3">
        <f t="shared" si="10"/>
        <v>7.9049434661865234</v>
      </c>
      <c r="K64" s="3">
        <f t="shared" si="13"/>
        <v>-1.8003425598144531</v>
      </c>
      <c r="L64" s="3">
        <f t="shared" si="14"/>
        <v>3.4830291806739422</v>
      </c>
    </row>
    <row r="65" spans="1:12" x14ac:dyDescent="0.2">
      <c r="A65" s="2">
        <v>2897</v>
      </c>
      <c r="B65" t="s">
        <v>39</v>
      </c>
      <c r="C65" t="s">
        <v>40</v>
      </c>
      <c r="D65" t="s">
        <v>17</v>
      </c>
      <c r="E65" s="3">
        <v>19.457754135131836</v>
      </c>
      <c r="F65" s="3">
        <v>19.224277496337891</v>
      </c>
      <c r="G65" s="3">
        <f t="shared" si="11"/>
        <v>19.341015815734863</v>
      </c>
      <c r="H65" s="3">
        <f>G65</f>
        <v>19.341015815734863</v>
      </c>
      <c r="I65" s="3">
        <f t="shared" si="12"/>
        <v>0</v>
      </c>
      <c r="J65" s="3">
        <f t="shared" si="10"/>
        <v>0</v>
      </c>
      <c r="K65" s="3">
        <f t="shared" si="13"/>
        <v>0</v>
      </c>
      <c r="L65" s="3">
        <f t="shared" si="14"/>
        <v>1</v>
      </c>
    </row>
    <row r="66" spans="1:12" x14ac:dyDescent="0.2">
      <c r="A66" s="2">
        <v>2897</v>
      </c>
      <c r="B66" t="s">
        <v>39</v>
      </c>
      <c r="C66" t="s">
        <v>40</v>
      </c>
      <c r="D66" t="s">
        <v>18</v>
      </c>
      <c r="E66" s="3">
        <v>23.406749725341797</v>
      </c>
      <c r="F66" s="3">
        <v>23.186487197875977</v>
      </c>
      <c r="G66" s="3">
        <f t="shared" si="11"/>
        <v>23.296618461608887</v>
      </c>
      <c r="H66" s="3">
        <f>G65</f>
        <v>19.341015815734863</v>
      </c>
      <c r="I66" s="3">
        <f t="shared" si="12"/>
        <v>3.9556026458740234</v>
      </c>
      <c r="J66" s="3">
        <f t="shared" si="10"/>
        <v>5.1434555053710938</v>
      </c>
      <c r="K66" s="3">
        <f t="shared" si="13"/>
        <v>-1.1878528594970703</v>
      </c>
      <c r="L66" s="3">
        <f t="shared" si="14"/>
        <v>2.2781343956118931</v>
      </c>
    </row>
    <row r="67" spans="1:12" x14ac:dyDescent="0.2">
      <c r="A67" s="2">
        <v>2897</v>
      </c>
      <c r="B67" t="s">
        <v>39</v>
      </c>
      <c r="C67" t="s">
        <v>40</v>
      </c>
      <c r="D67" t="s">
        <v>19</v>
      </c>
      <c r="E67" s="3">
        <v>24.585081100463867</v>
      </c>
      <c r="F67" s="3">
        <v>24.348653793334961</v>
      </c>
      <c r="G67" s="3">
        <f t="shared" si="11"/>
        <v>24.466867446899414</v>
      </c>
      <c r="H67" s="3">
        <f>G65</f>
        <v>19.341015815734863</v>
      </c>
      <c r="I67" s="3">
        <f t="shared" si="12"/>
        <v>5.1258516311645508</v>
      </c>
      <c r="J67" s="3">
        <f t="shared" si="10"/>
        <v>5.3565130233764648</v>
      </c>
      <c r="K67" s="3">
        <f t="shared" si="13"/>
        <v>-0.23066139221191406</v>
      </c>
      <c r="L67" s="3">
        <f t="shared" si="14"/>
        <v>1.173372749469731</v>
      </c>
    </row>
    <row r="68" spans="1:12" x14ac:dyDescent="0.2">
      <c r="A68" s="2">
        <v>2897</v>
      </c>
      <c r="B68" t="s">
        <v>39</v>
      </c>
      <c r="C68" t="s">
        <v>40</v>
      </c>
      <c r="D68" t="s">
        <v>20</v>
      </c>
      <c r="E68" s="3">
        <v>26.378017425537109</v>
      </c>
      <c r="F68" s="3">
        <v>26.060880661010742</v>
      </c>
      <c r="G68" s="3">
        <f t="shared" si="11"/>
        <v>26.219449043273926</v>
      </c>
      <c r="H68" s="3">
        <f>G65</f>
        <v>19.341015815734863</v>
      </c>
      <c r="I68" s="3">
        <f t="shared" si="12"/>
        <v>6.8784332275390625</v>
      </c>
      <c r="J68" s="3">
        <f t="shared" si="10"/>
        <v>8.8869905471801758</v>
      </c>
      <c r="K68" s="3">
        <f t="shared" si="13"/>
        <v>-2.0085573196411133</v>
      </c>
      <c r="L68" s="3">
        <f t="shared" si="14"/>
        <v>4.0237964322159376</v>
      </c>
    </row>
    <row r="69" spans="1:12" x14ac:dyDescent="0.2">
      <c r="A69" s="2">
        <v>2897</v>
      </c>
      <c r="B69" t="s">
        <v>39</v>
      </c>
      <c r="C69" t="s">
        <v>40</v>
      </c>
      <c r="D69" t="s">
        <v>21</v>
      </c>
      <c r="E69" s="3">
        <v>22.692062377929688</v>
      </c>
      <c r="F69" s="3">
        <v>22.625043869018555</v>
      </c>
      <c r="G69" s="3">
        <f t="shared" si="11"/>
        <v>22.658553123474121</v>
      </c>
      <c r="H69" s="3">
        <f>G65</f>
        <v>19.341015815734863</v>
      </c>
      <c r="I69" s="3">
        <f t="shared" si="12"/>
        <v>3.3175373077392578</v>
      </c>
      <c r="J69" s="3">
        <f t="shared" si="10"/>
        <v>3.6836032867431641</v>
      </c>
      <c r="K69" s="3">
        <f t="shared" si="13"/>
        <v>-0.36606597900390625</v>
      </c>
      <c r="L69" s="3">
        <f t="shared" si="14"/>
        <v>1.288833571569854</v>
      </c>
    </row>
    <row r="70" spans="1:12" x14ac:dyDescent="0.2">
      <c r="A70" s="2">
        <v>2897</v>
      </c>
      <c r="B70" t="s">
        <v>39</v>
      </c>
      <c r="C70" t="s">
        <v>40</v>
      </c>
      <c r="D70" t="s">
        <v>22</v>
      </c>
      <c r="E70" s="3">
        <v>19.806917190551758</v>
      </c>
      <c r="F70" s="3">
        <v>20.479496002197266</v>
      </c>
      <c r="G70" s="3">
        <f t="shared" si="11"/>
        <v>20.143206596374512</v>
      </c>
      <c r="H70" s="3">
        <f>G65</f>
        <v>19.341015815734863</v>
      </c>
      <c r="I70" s="3">
        <f t="shared" si="12"/>
        <v>0.80219078063964844</v>
      </c>
      <c r="J70" s="3">
        <f t="shared" si="10"/>
        <v>2.2150650024414062</v>
      </c>
      <c r="K70" s="3">
        <f t="shared" si="13"/>
        <v>-1.4128742218017578</v>
      </c>
      <c r="L70" s="3">
        <f t="shared" si="14"/>
        <v>2.6626710772239002</v>
      </c>
    </row>
    <row r="71" spans="1:12" x14ac:dyDescent="0.2">
      <c r="A71" s="2">
        <v>2897</v>
      </c>
      <c r="B71" t="s">
        <v>39</v>
      </c>
      <c r="C71" t="s">
        <v>40</v>
      </c>
      <c r="D71" t="s">
        <v>23</v>
      </c>
      <c r="E71" s="3">
        <v>33.22015380859375</v>
      </c>
      <c r="F71" s="3">
        <v>32.340103149414062</v>
      </c>
      <c r="G71" s="3">
        <f t="shared" si="11"/>
        <v>32.780128479003906</v>
      </c>
      <c r="H71" s="3">
        <f>G65</f>
        <v>19.341015815734863</v>
      </c>
      <c r="I71" s="3">
        <f t="shared" si="12"/>
        <v>13.439112663269043</v>
      </c>
      <c r="J71" s="3">
        <f t="shared" si="10"/>
        <v>15.535380363464355</v>
      </c>
      <c r="K71" s="3">
        <f t="shared" si="13"/>
        <v>-2.0962677001953125</v>
      </c>
      <c r="L71" s="3">
        <f t="shared" si="14"/>
        <v>4.2760173303486742</v>
      </c>
    </row>
    <row r="72" spans="1:12" x14ac:dyDescent="0.2">
      <c r="A72" s="2">
        <v>2897</v>
      </c>
      <c r="B72" t="s">
        <v>39</v>
      </c>
      <c r="C72" t="s">
        <v>40</v>
      </c>
      <c r="D72" t="s">
        <v>24</v>
      </c>
      <c r="E72" s="3">
        <v>22.91923713684082</v>
      </c>
      <c r="F72" s="3">
        <v>22.360532760620117</v>
      </c>
      <c r="G72" s="3">
        <f t="shared" si="11"/>
        <v>22.639884948730469</v>
      </c>
      <c r="H72" s="3">
        <f>G65</f>
        <v>19.341015815734863</v>
      </c>
      <c r="I72" s="3">
        <f t="shared" si="12"/>
        <v>3.2988691329956055</v>
      </c>
      <c r="J72" s="3">
        <f t="shared" si="10"/>
        <v>4.7076501846313477</v>
      </c>
      <c r="K72" s="3">
        <f t="shared" si="13"/>
        <v>-1.4087810516357422</v>
      </c>
      <c r="L72" s="3">
        <f t="shared" si="14"/>
        <v>2.6551273349250604</v>
      </c>
    </row>
    <row r="73" spans="1:12" x14ac:dyDescent="0.2">
      <c r="A73" s="2">
        <v>2897</v>
      </c>
      <c r="B73" t="s">
        <v>39</v>
      </c>
      <c r="C73" t="s">
        <v>40</v>
      </c>
      <c r="D73" t="s">
        <v>25</v>
      </c>
      <c r="E73" s="3">
        <v>28.085140228271484</v>
      </c>
      <c r="F73" s="3">
        <v>27.92332649230957</v>
      </c>
      <c r="G73" s="3">
        <f t="shared" si="11"/>
        <v>28.004233360290527</v>
      </c>
      <c r="H73" s="3">
        <f>G65</f>
        <v>19.341015815734863</v>
      </c>
      <c r="I73" s="3">
        <f t="shared" si="12"/>
        <v>8.6632175445556641</v>
      </c>
      <c r="J73" s="3">
        <f t="shared" si="10"/>
        <v>10.162996292114258</v>
      </c>
      <c r="K73" s="3">
        <f t="shared" si="13"/>
        <v>-1.4997787475585938</v>
      </c>
      <c r="L73" s="3">
        <f t="shared" si="14"/>
        <v>2.8279933889911057</v>
      </c>
    </row>
    <row r="74" spans="1:12" x14ac:dyDescent="0.2">
      <c r="A74" s="2">
        <v>2897</v>
      </c>
      <c r="B74" t="s">
        <v>39</v>
      </c>
      <c r="C74" t="s">
        <v>40</v>
      </c>
      <c r="D74" t="s">
        <v>26</v>
      </c>
      <c r="E74" s="3">
        <v>24.613662719726562</v>
      </c>
      <c r="F74" s="3">
        <v>24.346818923950195</v>
      </c>
      <c r="G74" s="3">
        <f t="shared" si="11"/>
        <v>24.480240821838379</v>
      </c>
      <c r="H74" s="3">
        <f>G65</f>
        <v>19.341015815734863</v>
      </c>
      <c r="I74" s="3">
        <f t="shared" si="12"/>
        <v>5.1392250061035156</v>
      </c>
      <c r="J74" s="3">
        <f t="shared" si="10"/>
        <v>5.7345952987670898</v>
      </c>
      <c r="K74" s="3">
        <f t="shared" si="13"/>
        <v>-0.59537029266357422</v>
      </c>
      <c r="L74" s="3">
        <f t="shared" si="14"/>
        <v>1.5108603242646559</v>
      </c>
    </row>
    <row r="75" spans="1:12" x14ac:dyDescent="0.2">
      <c r="A75" s="2">
        <v>2897</v>
      </c>
      <c r="B75" t="s">
        <v>39</v>
      </c>
      <c r="C75" t="s">
        <v>40</v>
      </c>
      <c r="D75" t="s">
        <v>27</v>
      </c>
      <c r="E75" s="3">
        <v>25.101072311401367</v>
      </c>
      <c r="F75" s="3">
        <v>24.642457962036133</v>
      </c>
      <c r="G75" s="3">
        <f t="shared" si="11"/>
        <v>24.87176513671875</v>
      </c>
      <c r="H75" s="3">
        <f>G65</f>
        <v>19.341015815734863</v>
      </c>
      <c r="I75" s="3">
        <f t="shared" si="12"/>
        <v>5.5307493209838867</v>
      </c>
      <c r="J75" s="3">
        <f t="shared" si="10"/>
        <v>6.3517704010009766</v>
      </c>
      <c r="K75" s="3">
        <f t="shared" si="13"/>
        <v>-0.82102108001708984</v>
      </c>
      <c r="L75" s="3">
        <f t="shared" si="14"/>
        <v>1.7666559163633921</v>
      </c>
    </row>
    <row r="76" spans="1:12" x14ac:dyDescent="0.2">
      <c r="A76" s="2">
        <v>2897</v>
      </c>
      <c r="B76" t="s">
        <v>39</v>
      </c>
      <c r="C76" t="s">
        <v>40</v>
      </c>
      <c r="D76" t="s">
        <v>28</v>
      </c>
      <c r="E76" s="3">
        <v>21.969072341918945</v>
      </c>
      <c r="F76" s="3">
        <v>22.019866943359375</v>
      </c>
      <c r="G76" s="3">
        <f t="shared" si="11"/>
        <v>21.99446964263916</v>
      </c>
      <c r="H76" s="3">
        <f>G65</f>
        <v>19.341015815734863</v>
      </c>
      <c r="I76" s="3">
        <f t="shared" si="12"/>
        <v>2.6534538269042969</v>
      </c>
      <c r="J76" s="3">
        <f t="shared" si="10"/>
        <v>3.9742221832275391</v>
      </c>
      <c r="K76" s="3">
        <f t="shared" si="13"/>
        <v>-1.3207683563232422</v>
      </c>
      <c r="L76" s="3">
        <f t="shared" si="14"/>
        <v>2.4979911337515812</v>
      </c>
    </row>
    <row r="77" spans="1:12" x14ac:dyDescent="0.2">
      <c r="A77" s="2">
        <v>2897</v>
      </c>
      <c r="B77" t="s">
        <v>39</v>
      </c>
      <c r="C77" t="s">
        <v>40</v>
      </c>
      <c r="D77" t="s">
        <v>29</v>
      </c>
      <c r="E77" s="3">
        <v>20.852157592773438</v>
      </c>
      <c r="F77" s="3">
        <v>20.272865295410156</v>
      </c>
      <c r="G77" s="3">
        <f t="shared" si="11"/>
        <v>20.562511444091797</v>
      </c>
      <c r="H77" s="3">
        <f>G65</f>
        <v>19.341015815734863</v>
      </c>
      <c r="I77" s="3">
        <f t="shared" si="12"/>
        <v>1.2214956283569336</v>
      </c>
      <c r="J77" s="3">
        <f t="shared" si="10"/>
        <v>3.0154905319213867</v>
      </c>
      <c r="K77" s="3">
        <f t="shared" si="13"/>
        <v>-1.7939949035644531</v>
      </c>
      <c r="L77" s="3">
        <f t="shared" si="14"/>
        <v>3.4677380039754335</v>
      </c>
    </row>
    <row r="78" spans="1:12" ht="17" thickBot="1" x14ac:dyDescent="0.25">
      <c r="A78" s="7">
        <v>2897</v>
      </c>
      <c r="B78" s="8" t="s">
        <v>39</v>
      </c>
      <c r="C78" s="8" t="s">
        <v>40</v>
      </c>
      <c r="D78" s="8" t="s">
        <v>30</v>
      </c>
      <c r="E78" s="9" t="s">
        <v>31</v>
      </c>
      <c r="F78" s="9" t="s">
        <v>31</v>
      </c>
      <c r="G78" s="9" t="e">
        <f t="shared" si="11"/>
        <v>#DIV/0!</v>
      </c>
      <c r="H78" s="9">
        <f>G65</f>
        <v>19.341015815734863</v>
      </c>
      <c r="I78" s="9" t="e">
        <f t="shared" si="12"/>
        <v>#DIV/0!</v>
      </c>
      <c r="J78" s="9" t="e">
        <f t="shared" si="10"/>
        <v>#DIV/0!</v>
      </c>
      <c r="K78" s="9" t="e">
        <f t="shared" si="13"/>
        <v>#DIV/0!</v>
      </c>
      <c r="L78" s="9" t="e">
        <f t="shared" si="14"/>
        <v>#DIV/0!</v>
      </c>
    </row>
    <row r="80" spans="1:12" s="13" customFormat="1" x14ac:dyDescent="0.2">
      <c r="A80" s="10"/>
      <c r="B80" s="11"/>
      <c r="C80" s="11"/>
      <c r="D80" s="11"/>
      <c r="E80" s="12"/>
      <c r="F80" s="12"/>
      <c r="G80" s="12"/>
      <c r="H80" s="12"/>
      <c r="I80" s="12"/>
      <c r="J80" s="12"/>
      <c r="K80" s="12"/>
      <c r="L80" s="12"/>
    </row>
    <row r="81" spans="1:12" s="13" customFormat="1" x14ac:dyDescent="0.2">
      <c r="A81" s="14"/>
      <c r="E81" s="15"/>
      <c r="F81" s="15"/>
      <c r="G81" s="15"/>
      <c r="H81" s="15"/>
      <c r="I81" s="15"/>
      <c r="J81" s="15"/>
      <c r="K81" s="15"/>
      <c r="L81" s="15"/>
    </row>
    <row r="82" spans="1:12" s="13" customFormat="1" x14ac:dyDescent="0.2">
      <c r="A82" s="14"/>
      <c r="E82" s="15"/>
      <c r="F82" s="15"/>
      <c r="G82" s="15"/>
      <c r="H82" s="15"/>
      <c r="I82" s="15"/>
      <c r="J82" s="15"/>
      <c r="K82" s="15"/>
      <c r="L82" s="15"/>
    </row>
    <row r="83" spans="1:12" s="13" customFormat="1" x14ac:dyDescent="0.2">
      <c r="A83" s="14"/>
      <c r="E83" s="15"/>
      <c r="F83" s="15"/>
      <c r="G83" s="15"/>
      <c r="H83" s="15"/>
      <c r="I83" s="15"/>
      <c r="J83" s="15"/>
      <c r="K83" s="15"/>
      <c r="L83" s="15"/>
    </row>
    <row r="84" spans="1:12" s="13" customFormat="1" x14ac:dyDescent="0.2">
      <c r="A84" s="14"/>
      <c r="E84" s="15"/>
      <c r="F84" s="15"/>
      <c r="G84" s="15"/>
      <c r="H84" s="15"/>
      <c r="I84" s="15"/>
      <c r="J84" s="15"/>
      <c r="K84" s="15"/>
      <c r="L84" s="15"/>
    </row>
    <row r="85" spans="1:12" s="13" customFormat="1" x14ac:dyDescent="0.2">
      <c r="A85" s="14"/>
      <c r="E85" s="15"/>
      <c r="F85" s="15"/>
      <c r="G85" s="15"/>
      <c r="H85" s="15"/>
      <c r="I85" s="15"/>
      <c r="J85" s="15"/>
      <c r="K85" s="15"/>
      <c r="L85" s="15"/>
    </row>
    <row r="86" spans="1:12" s="13" customFormat="1" x14ac:dyDescent="0.2">
      <c r="A86" s="14"/>
      <c r="E86" s="15"/>
      <c r="F86" s="15"/>
      <c r="G86" s="15"/>
      <c r="H86" s="15"/>
      <c r="I86" s="15"/>
      <c r="J86" s="15"/>
      <c r="K86" s="15"/>
      <c r="L86" s="15"/>
    </row>
    <row r="87" spans="1:12" s="13" customFormat="1" x14ac:dyDescent="0.2">
      <c r="A87" s="14"/>
      <c r="E87" s="15"/>
      <c r="F87" s="15"/>
      <c r="G87" s="15"/>
      <c r="H87" s="15"/>
      <c r="I87" s="15"/>
      <c r="J87" s="15"/>
      <c r="K87" s="15"/>
      <c r="L87" s="15"/>
    </row>
    <row r="88" spans="1:12" s="13" customFormat="1" x14ac:dyDescent="0.2">
      <c r="A88" s="14"/>
      <c r="E88" s="15"/>
      <c r="F88" s="15"/>
      <c r="G88" s="15"/>
      <c r="H88" s="15"/>
      <c r="I88" s="15"/>
      <c r="J88" s="15"/>
      <c r="K88" s="15"/>
      <c r="L88" s="15"/>
    </row>
    <row r="89" spans="1:12" s="13" customFormat="1" x14ac:dyDescent="0.2">
      <c r="A89" s="14"/>
      <c r="E89" s="15"/>
      <c r="F89" s="15"/>
      <c r="G89" s="15"/>
      <c r="H89" s="15"/>
      <c r="I89" s="15"/>
      <c r="J89" s="15"/>
      <c r="K89" s="15"/>
      <c r="L89" s="15"/>
    </row>
    <row r="90" spans="1:12" s="13" customFormat="1" x14ac:dyDescent="0.2">
      <c r="A90" s="14"/>
      <c r="E90" s="15"/>
      <c r="F90" s="15"/>
      <c r="G90" s="15"/>
      <c r="H90" s="15"/>
      <c r="I90" s="15"/>
      <c r="J90" s="15"/>
      <c r="K90" s="15"/>
      <c r="L90" s="15"/>
    </row>
    <row r="91" spans="1:12" s="13" customFormat="1" x14ac:dyDescent="0.2">
      <c r="A91" s="14"/>
      <c r="E91" s="15"/>
      <c r="F91" s="15"/>
      <c r="G91" s="15"/>
      <c r="H91" s="15"/>
      <c r="I91" s="15"/>
      <c r="J91" s="15"/>
      <c r="K91" s="15"/>
      <c r="L91" s="15"/>
    </row>
    <row r="92" spans="1:12" s="13" customFormat="1" x14ac:dyDescent="0.2">
      <c r="A92" s="14"/>
      <c r="E92" s="15"/>
      <c r="F92" s="15"/>
      <c r="G92" s="15"/>
      <c r="H92" s="15"/>
      <c r="I92" s="15"/>
      <c r="J92" s="15"/>
      <c r="K92" s="15"/>
      <c r="L92" s="15"/>
    </row>
    <row r="93" spans="1:12" s="13" customFormat="1" x14ac:dyDescent="0.2">
      <c r="A93" s="14"/>
      <c r="E93" s="15"/>
      <c r="F93" s="15"/>
      <c r="G93" s="15"/>
      <c r="H93" s="15"/>
      <c r="I93" s="15"/>
      <c r="J93" s="15"/>
      <c r="K93" s="15"/>
      <c r="L93" s="15"/>
    </row>
    <row r="94" spans="1:12" s="13" customFormat="1" x14ac:dyDescent="0.2">
      <c r="A94" s="14"/>
      <c r="E94" s="15"/>
      <c r="F94" s="15"/>
      <c r="G94" s="15"/>
      <c r="H94" s="15"/>
      <c r="I94" s="15"/>
      <c r="J94" s="15"/>
      <c r="K94" s="15"/>
      <c r="L94" s="15"/>
    </row>
    <row r="95" spans="1:12" s="13" customFormat="1" x14ac:dyDescent="0.2">
      <c r="A95" s="14"/>
      <c r="E95" s="15"/>
      <c r="F95" s="15"/>
      <c r="G95" s="15"/>
      <c r="H95" s="15"/>
      <c r="I95" s="15"/>
      <c r="J95" s="15"/>
      <c r="K95" s="15"/>
      <c r="L95" s="15"/>
    </row>
    <row r="96" spans="1:12" s="13" customFormat="1" x14ac:dyDescent="0.2">
      <c r="A96" s="14"/>
      <c r="E96" s="15"/>
      <c r="F96" s="15"/>
      <c r="G96" s="15"/>
      <c r="H96" s="15"/>
      <c r="I96" s="15"/>
      <c r="J96" s="15"/>
      <c r="K96" s="15"/>
      <c r="L96" s="15"/>
    </row>
    <row r="97" spans="1:12" s="13" customFormat="1" x14ac:dyDescent="0.2">
      <c r="A97" s="14"/>
      <c r="E97" s="15"/>
      <c r="F97" s="15"/>
      <c r="G97" s="15"/>
      <c r="H97" s="15"/>
      <c r="I97" s="15"/>
      <c r="J97" s="15"/>
      <c r="K97" s="15"/>
      <c r="L97" s="15"/>
    </row>
    <row r="98" spans="1:12" s="13" customFormat="1" x14ac:dyDescent="0.2">
      <c r="A98" s="14"/>
      <c r="E98" s="15"/>
      <c r="F98" s="15"/>
      <c r="G98" s="15"/>
      <c r="H98" s="15"/>
      <c r="I98" s="15"/>
      <c r="J98" s="15"/>
      <c r="K98" s="15"/>
      <c r="L98" s="15"/>
    </row>
    <row r="99" spans="1:12" s="13" customFormat="1" x14ac:dyDescent="0.2">
      <c r="A99" s="14"/>
      <c r="E99" s="15"/>
      <c r="F99" s="15"/>
      <c r="G99" s="15"/>
      <c r="H99" s="15"/>
      <c r="I99" s="15"/>
      <c r="J99" s="15"/>
      <c r="K99" s="15"/>
      <c r="L99" s="15"/>
    </row>
    <row r="100" spans="1:12" s="13" customFormat="1" x14ac:dyDescent="0.2">
      <c r="A100" s="14"/>
      <c r="E100" s="15"/>
      <c r="F100" s="15"/>
      <c r="G100" s="15"/>
      <c r="H100" s="15"/>
      <c r="I100" s="15"/>
      <c r="J100" s="15"/>
      <c r="K100" s="15"/>
      <c r="L100" s="15"/>
    </row>
    <row r="101" spans="1:12" s="13" customFormat="1" x14ac:dyDescent="0.2">
      <c r="A101" s="14"/>
      <c r="E101" s="15"/>
      <c r="F101" s="15"/>
      <c r="G101" s="15"/>
      <c r="H101" s="15"/>
      <c r="I101" s="15"/>
      <c r="J101" s="15"/>
      <c r="K101" s="15"/>
      <c r="L101" s="15"/>
    </row>
    <row r="102" spans="1:12" s="13" customFormat="1" x14ac:dyDescent="0.2">
      <c r="A102" s="14"/>
      <c r="E102" s="15"/>
      <c r="F102" s="15"/>
      <c r="G102" s="15"/>
      <c r="H102" s="15"/>
      <c r="I102" s="15"/>
      <c r="J102" s="15"/>
      <c r="K102" s="15"/>
      <c r="L102" s="15"/>
    </row>
    <row r="103" spans="1:12" s="13" customFormat="1" x14ac:dyDescent="0.2">
      <c r="A103" s="14"/>
      <c r="E103" s="15"/>
      <c r="F103" s="15"/>
      <c r="G103" s="15"/>
      <c r="H103" s="15"/>
      <c r="I103" s="15"/>
      <c r="J103" s="15"/>
      <c r="K103" s="15"/>
      <c r="L103" s="15"/>
    </row>
    <row r="104" spans="1:12" s="13" customFormat="1" x14ac:dyDescent="0.2">
      <c r="A104" s="14"/>
      <c r="E104" s="15"/>
      <c r="F104" s="15"/>
      <c r="G104" s="15"/>
      <c r="H104" s="15"/>
      <c r="I104" s="15"/>
      <c r="J104" s="15"/>
      <c r="K104" s="15"/>
      <c r="L104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92BEE-E5B2-0149-A373-7BBADA48DD46}">
  <dimension ref="A1:P104"/>
  <sheetViews>
    <sheetView topLeftCell="A27" workbookViewId="0">
      <selection activeCell="N56" sqref="N56"/>
    </sheetView>
  </sheetViews>
  <sheetFormatPr baseColWidth="10" defaultRowHeight="16" x14ac:dyDescent="0.2"/>
  <cols>
    <col min="1" max="1" width="10.83203125" style="2"/>
    <col min="5" max="9" width="10.83203125" style="3"/>
    <col min="10" max="10" width="20.6640625" style="3" customWidth="1"/>
    <col min="11" max="11" width="14.1640625" style="3" customWidth="1"/>
    <col min="12" max="12" width="10.83203125" style="3"/>
  </cols>
  <sheetData>
    <row r="1" spans="1:16" s="18" customFormat="1" ht="22" thickBot="1" x14ac:dyDescent="0.3">
      <c r="A1" s="17" t="s">
        <v>47</v>
      </c>
      <c r="C1" s="19"/>
      <c r="D1" s="19"/>
      <c r="E1"/>
      <c r="F1"/>
      <c r="G1"/>
      <c r="H1" s="20"/>
      <c r="I1" s="19"/>
      <c r="J1" s="19"/>
    </row>
    <row r="2" spans="1:16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4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6" t="s">
        <v>37</v>
      </c>
      <c r="N2" s="16" t="s">
        <v>44</v>
      </c>
      <c r="O2" s="16" t="s">
        <v>45</v>
      </c>
      <c r="P2" s="16" t="s">
        <v>46</v>
      </c>
    </row>
    <row r="3" spans="1:16" x14ac:dyDescent="0.2">
      <c r="A3" s="2">
        <v>2882</v>
      </c>
      <c r="B3" t="s">
        <v>42</v>
      </c>
      <c r="C3" t="s">
        <v>6</v>
      </c>
      <c r="D3" t="s">
        <v>7</v>
      </c>
      <c r="E3" s="3">
        <v>27.856058120727539</v>
      </c>
      <c r="F3" s="3">
        <v>27.696731567382812</v>
      </c>
      <c r="G3" s="3">
        <f>AVERAGE(E3:F3)</f>
        <v>27.776394844055176</v>
      </c>
      <c r="H3" s="3">
        <f>G13</f>
        <v>19.71532154083252</v>
      </c>
      <c r="I3" s="3">
        <f>G3-H3</f>
        <v>8.0610733032226562</v>
      </c>
      <c r="J3" s="3">
        <f t="shared" ref="J3:J26" si="0">I3</f>
        <v>8.0610733032226562</v>
      </c>
      <c r="K3" s="3">
        <f>I3-J3</f>
        <v>0</v>
      </c>
      <c r="L3" s="3">
        <f>2^(-K3)</f>
        <v>1</v>
      </c>
      <c r="N3" s="3">
        <f>AVERAGE(L3,L4,L12,L14,L15,L16)</f>
        <v>1</v>
      </c>
      <c r="O3" s="3">
        <f>AVERAGE(L5,L7,L6,L17,L18)</f>
        <v>1</v>
      </c>
      <c r="P3" s="3">
        <f>AVERAGE(L8,L9,L10,L11,L19,L20,L21,L22,L23,L24)</f>
        <v>1</v>
      </c>
    </row>
    <row r="4" spans="1:16" x14ac:dyDescent="0.2">
      <c r="A4" s="2">
        <v>2882</v>
      </c>
      <c r="B4" t="s">
        <v>42</v>
      </c>
      <c r="C4" t="s">
        <v>6</v>
      </c>
      <c r="D4" t="s">
        <v>8</v>
      </c>
      <c r="E4" s="3">
        <v>26.305822372436523</v>
      </c>
      <c r="F4" s="3">
        <v>26.272453308105469</v>
      </c>
      <c r="G4" s="3">
        <f t="shared" ref="G4:G26" si="1">AVERAGE(E4:F4)</f>
        <v>26.289137840270996</v>
      </c>
      <c r="H4" s="3">
        <f>G13</f>
        <v>19.71532154083252</v>
      </c>
      <c r="I4" s="3">
        <f t="shared" ref="I4:I26" si="2">G4-H4</f>
        <v>6.5738162994384766</v>
      </c>
      <c r="J4" s="3">
        <f t="shared" si="0"/>
        <v>6.5738162994384766</v>
      </c>
      <c r="K4" s="3">
        <f t="shared" ref="K4:K26" si="3">I4-J4</f>
        <v>0</v>
      </c>
      <c r="L4" s="3">
        <f t="shared" ref="L4:L26" si="4">2^(-K4)</f>
        <v>1</v>
      </c>
    </row>
    <row r="5" spans="1:16" x14ac:dyDescent="0.2">
      <c r="A5" s="2">
        <v>2882</v>
      </c>
      <c r="B5" t="s">
        <v>42</v>
      </c>
      <c r="C5" t="s">
        <v>6</v>
      </c>
      <c r="D5" t="s">
        <v>9</v>
      </c>
      <c r="E5" s="3">
        <v>21.7928466796875</v>
      </c>
      <c r="F5" s="3">
        <v>21.567289352416992</v>
      </c>
      <c r="G5" s="3">
        <f t="shared" si="1"/>
        <v>21.680068016052246</v>
      </c>
      <c r="H5" s="3">
        <f>G13</f>
        <v>19.71532154083252</v>
      </c>
      <c r="I5" s="3">
        <f t="shared" si="2"/>
        <v>1.9647464752197266</v>
      </c>
      <c r="J5" s="3">
        <f t="shared" si="0"/>
        <v>1.9647464752197266</v>
      </c>
      <c r="K5" s="3">
        <f t="shared" si="3"/>
        <v>0</v>
      </c>
      <c r="L5" s="3">
        <f t="shared" si="4"/>
        <v>1</v>
      </c>
    </row>
    <row r="6" spans="1:16" x14ac:dyDescent="0.2">
      <c r="A6" s="2">
        <v>2882</v>
      </c>
      <c r="B6" t="s">
        <v>42</v>
      </c>
      <c r="C6" t="s">
        <v>6</v>
      </c>
      <c r="D6" t="s">
        <v>10</v>
      </c>
      <c r="E6" s="3">
        <v>31.797147750854492</v>
      </c>
      <c r="F6" s="3">
        <v>32.613857269287109</v>
      </c>
      <c r="G6" s="3">
        <f t="shared" si="1"/>
        <v>32.205502510070801</v>
      </c>
      <c r="H6" s="3">
        <f>G13</f>
        <v>19.71532154083252</v>
      </c>
      <c r="I6" s="3">
        <f t="shared" si="2"/>
        <v>12.490180969238281</v>
      </c>
      <c r="J6" s="3">
        <f t="shared" si="0"/>
        <v>12.490180969238281</v>
      </c>
      <c r="K6" s="3">
        <f t="shared" si="3"/>
        <v>0</v>
      </c>
      <c r="L6" s="3">
        <f t="shared" si="4"/>
        <v>1</v>
      </c>
    </row>
    <row r="7" spans="1:16" x14ac:dyDescent="0.2">
      <c r="A7" s="2">
        <v>2882</v>
      </c>
      <c r="B7" t="s">
        <v>42</v>
      </c>
      <c r="C7" t="s">
        <v>6</v>
      </c>
      <c r="D7" t="s">
        <v>11</v>
      </c>
      <c r="E7" s="3">
        <v>22.29326057434082</v>
      </c>
      <c r="F7" s="3">
        <v>21.984529495239258</v>
      </c>
      <c r="G7" s="3">
        <f t="shared" si="1"/>
        <v>22.138895034790039</v>
      </c>
      <c r="H7" s="3">
        <f>G13</f>
        <v>19.71532154083252</v>
      </c>
      <c r="I7" s="3">
        <f t="shared" si="2"/>
        <v>2.4235734939575195</v>
      </c>
      <c r="J7" s="3">
        <f t="shared" si="0"/>
        <v>2.4235734939575195</v>
      </c>
      <c r="K7" s="3">
        <f t="shared" si="3"/>
        <v>0</v>
      </c>
      <c r="L7" s="3">
        <f t="shared" si="4"/>
        <v>1</v>
      </c>
    </row>
    <row r="8" spans="1:16" x14ac:dyDescent="0.2">
      <c r="A8" s="2">
        <v>2882</v>
      </c>
      <c r="B8" t="s">
        <v>42</v>
      </c>
      <c r="C8" t="s">
        <v>6</v>
      </c>
      <c r="D8" t="s">
        <v>12</v>
      </c>
      <c r="E8" s="3">
        <v>23.244499206542969</v>
      </c>
      <c r="F8" s="3">
        <v>23.219020843505859</v>
      </c>
      <c r="G8" s="3">
        <f t="shared" si="1"/>
        <v>23.231760025024414</v>
      </c>
      <c r="H8" s="3">
        <f>G13</f>
        <v>19.71532154083252</v>
      </c>
      <c r="I8" s="3">
        <f t="shared" si="2"/>
        <v>3.5164384841918945</v>
      </c>
      <c r="J8" s="3">
        <f t="shared" si="0"/>
        <v>3.5164384841918945</v>
      </c>
      <c r="K8" s="3">
        <f t="shared" si="3"/>
        <v>0</v>
      </c>
      <c r="L8" s="3">
        <f t="shared" si="4"/>
        <v>1</v>
      </c>
    </row>
    <row r="9" spans="1:16" x14ac:dyDescent="0.2">
      <c r="A9" s="2">
        <v>2882</v>
      </c>
      <c r="B9" t="s">
        <v>42</v>
      </c>
      <c r="C9" t="s">
        <v>6</v>
      </c>
      <c r="D9" t="s">
        <v>13</v>
      </c>
      <c r="E9" s="3">
        <v>24.637779235839844</v>
      </c>
      <c r="F9" s="3">
        <v>24.172496795654297</v>
      </c>
      <c r="G9" s="3">
        <f t="shared" si="1"/>
        <v>24.40513801574707</v>
      </c>
      <c r="H9" s="3">
        <f>G13</f>
        <v>19.71532154083252</v>
      </c>
      <c r="I9" s="3">
        <f t="shared" si="2"/>
        <v>4.6898164749145508</v>
      </c>
      <c r="J9" s="3">
        <f t="shared" si="0"/>
        <v>4.6898164749145508</v>
      </c>
      <c r="K9" s="3">
        <f t="shared" si="3"/>
        <v>0</v>
      </c>
      <c r="L9" s="3">
        <f t="shared" si="4"/>
        <v>1</v>
      </c>
    </row>
    <row r="10" spans="1:16" x14ac:dyDescent="0.2">
      <c r="A10" s="2">
        <v>2882</v>
      </c>
      <c r="B10" t="s">
        <v>42</v>
      </c>
      <c r="C10" t="s">
        <v>6</v>
      </c>
      <c r="D10" t="s">
        <v>14</v>
      </c>
      <c r="E10" s="3">
        <v>25.292526245117188</v>
      </c>
      <c r="F10" s="3">
        <v>25.017290115356445</v>
      </c>
      <c r="G10" s="3">
        <f t="shared" si="1"/>
        <v>25.154908180236816</v>
      </c>
      <c r="H10" s="3">
        <f>G13</f>
        <v>19.71532154083252</v>
      </c>
      <c r="I10" s="3">
        <f t="shared" si="2"/>
        <v>5.4395866394042969</v>
      </c>
      <c r="J10" s="3">
        <f t="shared" si="0"/>
        <v>5.4395866394042969</v>
      </c>
      <c r="K10" s="3">
        <f t="shared" si="3"/>
        <v>0</v>
      </c>
      <c r="L10" s="3">
        <f t="shared" si="4"/>
        <v>1</v>
      </c>
    </row>
    <row r="11" spans="1:16" x14ac:dyDescent="0.2">
      <c r="A11" s="2">
        <v>2882</v>
      </c>
      <c r="B11" t="s">
        <v>42</v>
      </c>
      <c r="C11" t="s">
        <v>6</v>
      </c>
      <c r="D11" t="s">
        <v>15</v>
      </c>
      <c r="E11" s="3">
        <v>29.209516525268555</v>
      </c>
      <c r="F11" s="3">
        <v>29.718358993530273</v>
      </c>
      <c r="G11" s="3">
        <f t="shared" si="1"/>
        <v>29.463937759399414</v>
      </c>
      <c r="H11" s="3">
        <f>G13</f>
        <v>19.71532154083252</v>
      </c>
      <c r="I11" s="3">
        <f t="shared" si="2"/>
        <v>9.7486162185668945</v>
      </c>
      <c r="J11" s="3">
        <f t="shared" si="0"/>
        <v>9.7486162185668945</v>
      </c>
      <c r="K11" s="3">
        <f t="shared" si="3"/>
        <v>0</v>
      </c>
      <c r="L11" s="3">
        <f t="shared" si="4"/>
        <v>1</v>
      </c>
    </row>
    <row r="12" spans="1:16" x14ac:dyDescent="0.2">
      <c r="A12" s="2">
        <v>2882</v>
      </c>
      <c r="B12" t="s">
        <v>42</v>
      </c>
      <c r="C12" t="s">
        <v>6</v>
      </c>
      <c r="D12" t="s">
        <v>16</v>
      </c>
      <c r="E12" s="3">
        <v>25.916200637817383</v>
      </c>
      <c r="F12" s="3">
        <v>25.632022857666016</v>
      </c>
      <c r="G12" s="3">
        <f t="shared" si="1"/>
        <v>25.774111747741699</v>
      </c>
      <c r="H12" s="3">
        <f>G13</f>
        <v>19.71532154083252</v>
      </c>
      <c r="I12" s="3">
        <f t="shared" si="2"/>
        <v>6.0587902069091797</v>
      </c>
      <c r="J12" s="3">
        <f t="shared" si="0"/>
        <v>6.0587902069091797</v>
      </c>
      <c r="K12" s="3">
        <f t="shared" si="3"/>
        <v>0</v>
      </c>
      <c r="L12" s="3">
        <f t="shared" si="4"/>
        <v>1</v>
      </c>
    </row>
    <row r="13" spans="1:16" x14ac:dyDescent="0.2">
      <c r="A13" s="2">
        <v>2882</v>
      </c>
      <c r="B13" t="s">
        <v>42</v>
      </c>
      <c r="C13" t="s">
        <v>6</v>
      </c>
      <c r="D13" t="s">
        <v>17</v>
      </c>
      <c r="E13" s="3">
        <v>19.732278823852539</v>
      </c>
      <c r="F13" s="3">
        <v>19.6983642578125</v>
      </c>
      <c r="G13" s="3">
        <f t="shared" si="1"/>
        <v>19.71532154083252</v>
      </c>
      <c r="H13" s="3">
        <f>G13</f>
        <v>19.71532154083252</v>
      </c>
      <c r="I13" s="3">
        <f t="shared" si="2"/>
        <v>0</v>
      </c>
      <c r="J13" s="3">
        <f t="shared" si="0"/>
        <v>0</v>
      </c>
      <c r="K13" s="3">
        <f t="shared" si="3"/>
        <v>0</v>
      </c>
      <c r="L13" s="3">
        <f t="shared" si="4"/>
        <v>1</v>
      </c>
    </row>
    <row r="14" spans="1:16" x14ac:dyDescent="0.2">
      <c r="A14" s="2">
        <v>2882</v>
      </c>
      <c r="B14" t="s">
        <v>42</v>
      </c>
      <c r="C14" t="s">
        <v>6</v>
      </c>
      <c r="D14" t="s">
        <v>18</v>
      </c>
      <c r="E14" s="3">
        <v>23.397195816040039</v>
      </c>
      <c r="F14" s="3">
        <v>23.257474899291992</v>
      </c>
      <c r="G14" s="3">
        <f t="shared" si="1"/>
        <v>23.327335357666016</v>
      </c>
      <c r="H14" s="3">
        <f>G13</f>
        <v>19.71532154083252</v>
      </c>
      <c r="I14" s="3">
        <f t="shared" si="2"/>
        <v>3.6120138168334961</v>
      </c>
      <c r="J14" s="3">
        <f t="shared" si="0"/>
        <v>3.6120138168334961</v>
      </c>
      <c r="K14" s="3">
        <f t="shared" si="3"/>
        <v>0</v>
      </c>
      <c r="L14" s="3">
        <f t="shared" si="4"/>
        <v>1</v>
      </c>
    </row>
    <row r="15" spans="1:16" x14ac:dyDescent="0.2">
      <c r="A15" s="2">
        <v>2882</v>
      </c>
      <c r="B15" t="s">
        <v>42</v>
      </c>
      <c r="C15" t="s">
        <v>6</v>
      </c>
      <c r="D15" t="s">
        <v>19</v>
      </c>
      <c r="E15" s="3">
        <v>24.661691665649414</v>
      </c>
      <c r="F15" s="3">
        <v>24.625537872314453</v>
      </c>
      <c r="G15" s="3">
        <f t="shared" si="1"/>
        <v>24.643614768981934</v>
      </c>
      <c r="H15" s="3">
        <f>G13</f>
        <v>19.71532154083252</v>
      </c>
      <c r="I15" s="3">
        <f t="shared" si="2"/>
        <v>4.9282932281494141</v>
      </c>
      <c r="J15" s="3">
        <f t="shared" si="0"/>
        <v>4.9282932281494141</v>
      </c>
      <c r="K15" s="3">
        <f t="shared" si="3"/>
        <v>0</v>
      </c>
      <c r="L15" s="3">
        <f t="shared" si="4"/>
        <v>1</v>
      </c>
    </row>
    <row r="16" spans="1:16" x14ac:dyDescent="0.2">
      <c r="A16" s="2">
        <v>2882</v>
      </c>
      <c r="B16" t="s">
        <v>42</v>
      </c>
      <c r="C16" t="s">
        <v>6</v>
      </c>
      <c r="D16" t="s">
        <v>20</v>
      </c>
      <c r="E16" s="3">
        <v>26.104291915893555</v>
      </c>
      <c r="F16" s="3">
        <v>26.234134674072266</v>
      </c>
      <c r="G16" s="3">
        <f t="shared" si="1"/>
        <v>26.16921329498291</v>
      </c>
      <c r="H16" s="3">
        <f>G13</f>
        <v>19.71532154083252</v>
      </c>
      <c r="I16" s="3">
        <f t="shared" si="2"/>
        <v>6.4538917541503906</v>
      </c>
      <c r="J16" s="3">
        <f t="shared" si="0"/>
        <v>6.4538917541503906</v>
      </c>
      <c r="K16" s="3">
        <f t="shared" si="3"/>
        <v>0</v>
      </c>
      <c r="L16" s="3">
        <f t="shared" si="4"/>
        <v>1</v>
      </c>
    </row>
    <row r="17" spans="1:16" x14ac:dyDescent="0.2">
      <c r="A17" s="2">
        <v>2882</v>
      </c>
      <c r="B17" t="s">
        <v>42</v>
      </c>
      <c r="C17" t="s">
        <v>6</v>
      </c>
      <c r="D17" t="s">
        <v>21</v>
      </c>
      <c r="E17" s="3">
        <v>22.775781631469727</v>
      </c>
      <c r="F17" s="3">
        <v>22.014842987060547</v>
      </c>
      <c r="G17" s="3">
        <f t="shared" si="1"/>
        <v>22.395312309265137</v>
      </c>
      <c r="H17" s="3">
        <f>G13</f>
        <v>19.71532154083252</v>
      </c>
      <c r="I17" s="3">
        <f t="shared" si="2"/>
        <v>2.6799907684326172</v>
      </c>
      <c r="J17" s="3">
        <f t="shared" si="0"/>
        <v>2.6799907684326172</v>
      </c>
      <c r="K17" s="3">
        <f t="shared" si="3"/>
        <v>0</v>
      </c>
      <c r="L17" s="3">
        <f t="shared" si="4"/>
        <v>1</v>
      </c>
    </row>
    <row r="18" spans="1:16" x14ac:dyDescent="0.2">
      <c r="A18" s="2">
        <v>2882</v>
      </c>
      <c r="B18" t="s">
        <v>42</v>
      </c>
      <c r="C18" t="s">
        <v>6</v>
      </c>
      <c r="D18" t="s">
        <v>22</v>
      </c>
      <c r="E18" s="3">
        <v>20.961105346679688</v>
      </c>
      <c r="F18" s="3">
        <v>20.783357620239258</v>
      </c>
      <c r="G18" s="3">
        <f t="shared" si="1"/>
        <v>20.872231483459473</v>
      </c>
      <c r="H18" s="3">
        <f>G13</f>
        <v>19.71532154083252</v>
      </c>
      <c r="I18" s="3">
        <f t="shared" si="2"/>
        <v>1.1569099426269531</v>
      </c>
      <c r="J18" s="3">
        <f t="shared" si="0"/>
        <v>1.1569099426269531</v>
      </c>
      <c r="K18" s="3">
        <f t="shared" si="3"/>
        <v>0</v>
      </c>
      <c r="L18" s="3">
        <f t="shared" si="4"/>
        <v>1</v>
      </c>
    </row>
    <row r="19" spans="1:16" x14ac:dyDescent="0.2">
      <c r="A19" s="2">
        <v>2882</v>
      </c>
      <c r="B19" t="s">
        <v>42</v>
      </c>
      <c r="C19" t="s">
        <v>6</v>
      </c>
      <c r="D19" t="s">
        <v>23</v>
      </c>
      <c r="E19" s="3">
        <v>32.849567413330078</v>
      </c>
      <c r="F19" s="3">
        <v>34.534000396728516</v>
      </c>
      <c r="G19" s="3">
        <f t="shared" si="1"/>
        <v>33.691783905029297</v>
      </c>
      <c r="H19" s="3">
        <f>G13</f>
        <v>19.71532154083252</v>
      </c>
      <c r="I19" s="3">
        <f t="shared" si="2"/>
        <v>13.976462364196777</v>
      </c>
      <c r="J19" s="3">
        <f t="shared" si="0"/>
        <v>13.976462364196777</v>
      </c>
      <c r="K19" s="3">
        <f t="shared" si="3"/>
        <v>0</v>
      </c>
      <c r="L19" s="3">
        <f t="shared" si="4"/>
        <v>1</v>
      </c>
    </row>
    <row r="20" spans="1:16" x14ac:dyDescent="0.2">
      <c r="A20" s="2">
        <v>2882</v>
      </c>
      <c r="B20" t="s">
        <v>42</v>
      </c>
      <c r="C20" t="s">
        <v>6</v>
      </c>
      <c r="D20" t="s">
        <v>24</v>
      </c>
      <c r="E20" s="3">
        <v>22.611503601074219</v>
      </c>
      <c r="F20" s="3">
        <v>22.299587249755859</v>
      </c>
      <c r="G20" s="3">
        <f t="shared" si="1"/>
        <v>22.455545425415039</v>
      </c>
      <c r="H20" s="3">
        <f>G13</f>
        <v>19.71532154083252</v>
      </c>
      <c r="I20" s="3">
        <f t="shared" si="2"/>
        <v>2.7402238845825195</v>
      </c>
      <c r="J20" s="3">
        <f t="shared" si="0"/>
        <v>2.7402238845825195</v>
      </c>
      <c r="K20" s="3">
        <f t="shared" si="3"/>
        <v>0</v>
      </c>
      <c r="L20" s="3">
        <f t="shared" si="4"/>
        <v>1</v>
      </c>
    </row>
    <row r="21" spans="1:16" x14ac:dyDescent="0.2">
      <c r="A21" s="2">
        <v>2882</v>
      </c>
      <c r="B21" t="s">
        <v>42</v>
      </c>
      <c r="C21" t="s">
        <v>6</v>
      </c>
      <c r="D21" t="s">
        <v>25</v>
      </c>
      <c r="E21" s="3">
        <v>27.703668594360352</v>
      </c>
      <c r="F21" s="3">
        <v>27.717639923095703</v>
      </c>
      <c r="G21" s="3">
        <f t="shared" si="1"/>
        <v>27.710654258728027</v>
      </c>
      <c r="H21" s="3">
        <f>G13</f>
        <v>19.71532154083252</v>
      </c>
      <c r="I21" s="3">
        <f t="shared" si="2"/>
        <v>7.9953327178955078</v>
      </c>
      <c r="J21" s="3">
        <f t="shared" si="0"/>
        <v>7.9953327178955078</v>
      </c>
      <c r="K21" s="3">
        <f t="shared" si="3"/>
        <v>0</v>
      </c>
      <c r="L21" s="3">
        <f t="shared" si="4"/>
        <v>1</v>
      </c>
    </row>
    <row r="22" spans="1:16" x14ac:dyDescent="0.2">
      <c r="A22" s="2">
        <v>2882</v>
      </c>
      <c r="B22" t="s">
        <v>42</v>
      </c>
      <c r="C22" t="s">
        <v>6</v>
      </c>
      <c r="D22" t="s">
        <v>26</v>
      </c>
      <c r="E22" s="3">
        <v>23.437929153442383</v>
      </c>
      <c r="F22" s="3">
        <v>23.577728271484375</v>
      </c>
      <c r="G22" s="3">
        <f t="shared" si="1"/>
        <v>23.507828712463379</v>
      </c>
      <c r="H22" s="3">
        <f>G13</f>
        <v>19.71532154083252</v>
      </c>
      <c r="I22" s="3">
        <f t="shared" si="2"/>
        <v>3.7925071716308594</v>
      </c>
      <c r="J22" s="3">
        <f t="shared" si="0"/>
        <v>3.7925071716308594</v>
      </c>
      <c r="K22" s="3">
        <f t="shared" si="3"/>
        <v>0</v>
      </c>
      <c r="L22" s="3">
        <f t="shared" si="4"/>
        <v>1</v>
      </c>
    </row>
    <row r="23" spans="1:16" x14ac:dyDescent="0.2">
      <c r="A23" s="2">
        <v>2882</v>
      </c>
      <c r="B23" t="s">
        <v>42</v>
      </c>
      <c r="C23" t="s">
        <v>6</v>
      </c>
      <c r="D23" t="s">
        <v>27</v>
      </c>
      <c r="E23" s="3">
        <v>24.454544067382812</v>
      </c>
      <c r="F23" s="3">
        <v>23.834981918334961</v>
      </c>
      <c r="G23" s="3">
        <f t="shared" si="1"/>
        <v>24.144762992858887</v>
      </c>
      <c r="H23" s="3">
        <f>G13</f>
        <v>19.71532154083252</v>
      </c>
      <c r="I23" s="3">
        <f t="shared" si="2"/>
        <v>4.4294414520263672</v>
      </c>
      <c r="J23" s="3">
        <f t="shared" si="0"/>
        <v>4.4294414520263672</v>
      </c>
      <c r="K23" s="3">
        <f t="shared" si="3"/>
        <v>0</v>
      </c>
      <c r="L23" s="3">
        <f t="shared" si="4"/>
        <v>1</v>
      </c>
    </row>
    <row r="24" spans="1:16" x14ac:dyDescent="0.2">
      <c r="A24" s="2">
        <v>2882</v>
      </c>
      <c r="B24" t="s">
        <v>42</v>
      </c>
      <c r="C24" t="s">
        <v>6</v>
      </c>
      <c r="D24" t="s">
        <v>28</v>
      </c>
      <c r="E24" s="3">
        <v>21.725133895874023</v>
      </c>
      <c r="F24" s="3">
        <v>21.930614471435547</v>
      </c>
      <c r="G24" s="3">
        <f t="shared" si="1"/>
        <v>21.827874183654785</v>
      </c>
      <c r="H24" s="3">
        <f>G13</f>
        <v>19.71532154083252</v>
      </c>
      <c r="I24" s="3">
        <f t="shared" si="2"/>
        <v>2.1125526428222656</v>
      </c>
      <c r="J24" s="3">
        <f t="shared" si="0"/>
        <v>2.1125526428222656</v>
      </c>
      <c r="K24" s="3">
        <f t="shared" si="3"/>
        <v>0</v>
      </c>
      <c r="L24" s="3">
        <f t="shared" si="4"/>
        <v>1</v>
      </c>
    </row>
    <row r="25" spans="1:16" x14ac:dyDescent="0.2">
      <c r="A25" s="2">
        <v>2882</v>
      </c>
      <c r="B25" t="s">
        <v>42</v>
      </c>
      <c r="C25" t="s">
        <v>6</v>
      </c>
      <c r="D25" t="s">
        <v>29</v>
      </c>
      <c r="E25" s="3">
        <v>20.667778015136719</v>
      </c>
      <c r="F25" s="3">
        <v>20.582344055175781</v>
      </c>
      <c r="G25" s="3">
        <f t="shared" si="1"/>
        <v>20.62506103515625</v>
      </c>
      <c r="H25" s="3">
        <f>G13</f>
        <v>19.71532154083252</v>
      </c>
      <c r="I25" s="3">
        <f t="shared" si="2"/>
        <v>0.90973949432373047</v>
      </c>
      <c r="J25" s="3">
        <f t="shared" si="0"/>
        <v>0.90973949432373047</v>
      </c>
      <c r="K25" s="3">
        <f t="shared" si="3"/>
        <v>0</v>
      </c>
      <c r="L25" s="3">
        <f t="shared" si="4"/>
        <v>1</v>
      </c>
    </row>
    <row r="26" spans="1:16" ht="17" thickBot="1" x14ac:dyDescent="0.25">
      <c r="A26" s="7">
        <v>2882</v>
      </c>
      <c r="B26" s="8" t="s">
        <v>42</v>
      </c>
      <c r="C26" s="8" t="s">
        <v>6</v>
      </c>
      <c r="D26" s="8" t="s">
        <v>30</v>
      </c>
      <c r="E26" s="9" t="s">
        <v>31</v>
      </c>
      <c r="F26" s="9" t="s">
        <v>31</v>
      </c>
      <c r="G26" s="9" t="e">
        <f t="shared" si="1"/>
        <v>#DIV/0!</v>
      </c>
      <c r="H26" s="9">
        <f>G13</f>
        <v>19.71532154083252</v>
      </c>
      <c r="I26" s="9" t="e">
        <f t="shared" si="2"/>
        <v>#DIV/0!</v>
      </c>
      <c r="J26" s="9" t="e">
        <f t="shared" si="0"/>
        <v>#DIV/0!</v>
      </c>
      <c r="K26" s="9" t="e">
        <f t="shared" si="3"/>
        <v>#DIV/0!</v>
      </c>
      <c r="L26" s="9" t="e">
        <f t="shared" si="4"/>
        <v>#DIV/0!</v>
      </c>
    </row>
    <row r="27" spans="1:16" ht="17" thickBot="1" x14ac:dyDescent="0.25"/>
    <row r="28" spans="1:16" x14ac:dyDescent="0.2">
      <c r="A28" s="4" t="s">
        <v>0</v>
      </c>
      <c r="B28" s="5" t="s">
        <v>1</v>
      </c>
      <c r="C28" s="5" t="s">
        <v>2</v>
      </c>
      <c r="D28" s="5" t="s">
        <v>3</v>
      </c>
      <c r="E28" s="6" t="s">
        <v>4</v>
      </c>
      <c r="F28" s="6" t="s">
        <v>4</v>
      </c>
      <c r="G28" s="6" t="s">
        <v>32</v>
      </c>
      <c r="H28" s="6" t="s">
        <v>33</v>
      </c>
      <c r="I28" s="6" t="s">
        <v>34</v>
      </c>
      <c r="J28" s="6" t="s">
        <v>35</v>
      </c>
      <c r="K28" s="6" t="s">
        <v>36</v>
      </c>
      <c r="L28" s="6" t="s">
        <v>37</v>
      </c>
      <c r="N28" s="16" t="s">
        <v>44</v>
      </c>
      <c r="O28" s="16" t="s">
        <v>45</v>
      </c>
      <c r="P28" s="16" t="s">
        <v>46</v>
      </c>
    </row>
    <row r="29" spans="1:16" x14ac:dyDescent="0.2">
      <c r="A29" s="2">
        <v>2882</v>
      </c>
      <c r="B29" t="s">
        <v>42</v>
      </c>
      <c r="C29" t="s">
        <v>38</v>
      </c>
      <c r="D29" t="s">
        <v>7</v>
      </c>
      <c r="E29" s="3">
        <v>31.830083847045898</v>
      </c>
      <c r="F29" s="1">
        <v>31.751764297485352</v>
      </c>
      <c r="G29" s="3">
        <f>AVERAGE(E29:F29)</f>
        <v>31.790924072265625</v>
      </c>
      <c r="H29" s="3">
        <f>G39</f>
        <v>22.800020217895508</v>
      </c>
      <c r="I29" s="3">
        <f>G29-H29</f>
        <v>8.9909038543701172</v>
      </c>
      <c r="J29" s="3">
        <f t="shared" ref="J29:J52" si="5">I3</f>
        <v>8.0610733032226562</v>
      </c>
      <c r="K29" s="3">
        <f>I29-J29</f>
        <v>0.92983055114746094</v>
      </c>
      <c r="L29" s="3">
        <f>2^(-K29)</f>
        <v>0.52491999161581437</v>
      </c>
      <c r="N29" s="3">
        <f>AVERAGE(L29,L30,L38,L40,L41,L42)</f>
        <v>3.5653696708301177</v>
      </c>
      <c r="O29" s="3">
        <f>AVERAGE(L31,L33,L32,L43,L44)</f>
        <v>1.3654873861841368</v>
      </c>
      <c r="P29" s="3">
        <f>AVERAGE(L34,L35,L36,L37,L45,L46,L47,L48,L49,L50)</f>
        <v>1.6677677507329076</v>
      </c>
    </row>
    <row r="30" spans="1:16" x14ac:dyDescent="0.2">
      <c r="A30" s="2">
        <v>2882</v>
      </c>
      <c r="B30" t="s">
        <v>42</v>
      </c>
      <c r="C30" t="s">
        <v>38</v>
      </c>
      <c r="D30" t="s">
        <v>8</v>
      </c>
      <c r="E30" s="3">
        <v>29.351451873779297</v>
      </c>
      <c r="F30" s="1">
        <v>29.13996696472168</v>
      </c>
      <c r="G30" s="3">
        <f t="shared" ref="G30:G52" si="6">AVERAGE(E30:F30)</f>
        <v>29.245709419250488</v>
      </c>
      <c r="H30" s="3">
        <f>G39</f>
        <v>22.800020217895508</v>
      </c>
      <c r="I30" s="3">
        <f t="shared" ref="I30:I52" si="7">G30-H30</f>
        <v>6.4456892013549805</v>
      </c>
      <c r="J30" s="3">
        <f t="shared" si="5"/>
        <v>6.5738162994384766</v>
      </c>
      <c r="K30" s="3">
        <f t="shared" ref="K30:K52" si="8">I30-J30</f>
        <v>-0.12812709808349609</v>
      </c>
      <c r="L30" s="3">
        <f t="shared" ref="L30:L52" si="9">2^(-K30)</f>
        <v>1.0928740145233469</v>
      </c>
    </row>
    <row r="31" spans="1:16" x14ac:dyDescent="0.2">
      <c r="A31" s="2">
        <v>2882</v>
      </c>
      <c r="B31" t="s">
        <v>42</v>
      </c>
      <c r="C31" t="s">
        <v>38</v>
      </c>
      <c r="D31" t="s">
        <v>9</v>
      </c>
      <c r="E31" s="3">
        <v>24.555881500244141</v>
      </c>
      <c r="F31" s="1">
        <v>24.580682754516602</v>
      </c>
      <c r="G31" s="3">
        <f t="shared" si="6"/>
        <v>24.568282127380371</v>
      </c>
      <c r="H31" s="3">
        <f>G39</f>
        <v>22.800020217895508</v>
      </c>
      <c r="I31" s="3">
        <f t="shared" si="7"/>
        <v>1.7682619094848633</v>
      </c>
      <c r="J31" s="3">
        <f t="shared" si="5"/>
        <v>1.9647464752197266</v>
      </c>
      <c r="K31" s="3">
        <f t="shared" si="8"/>
        <v>-0.19648456573486328</v>
      </c>
      <c r="L31" s="3">
        <f t="shared" si="9"/>
        <v>1.1459027138523932</v>
      </c>
    </row>
    <row r="32" spans="1:16" x14ac:dyDescent="0.2">
      <c r="A32" s="2">
        <v>2882</v>
      </c>
      <c r="B32" t="s">
        <v>42</v>
      </c>
      <c r="C32" t="s">
        <v>38</v>
      </c>
      <c r="D32" t="s">
        <v>10</v>
      </c>
      <c r="E32" s="3">
        <v>33.766456604003906</v>
      </c>
      <c r="F32" s="1">
        <v>33.450725555419922</v>
      </c>
      <c r="G32" s="3">
        <f t="shared" si="6"/>
        <v>33.608591079711914</v>
      </c>
      <c r="H32" s="3">
        <f>G39</f>
        <v>22.800020217895508</v>
      </c>
      <c r="I32" s="3">
        <f t="shared" si="7"/>
        <v>10.808570861816406</v>
      </c>
      <c r="J32" s="3">
        <f t="shared" si="5"/>
        <v>12.490180969238281</v>
      </c>
      <c r="K32" s="3">
        <f t="shared" si="8"/>
        <v>-1.681610107421875</v>
      </c>
      <c r="L32" s="3">
        <f t="shared" si="9"/>
        <v>3.2078576152981602</v>
      </c>
    </row>
    <row r="33" spans="1:12" x14ac:dyDescent="0.2">
      <c r="A33" s="2">
        <v>2882</v>
      </c>
      <c r="B33" t="s">
        <v>42</v>
      </c>
      <c r="C33" t="s">
        <v>38</v>
      </c>
      <c r="D33" t="s">
        <v>11</v>
      </c>
      <c r="E33" s="3">
        <v>26.251399993896484</v>
      </c>
      <c r="F33" s="1">
        <v>26.023792266845703</v>
      </c>
      <c r="G33" s="3">
        <f t="shared" si="6"/>
        <v>26.137596130371094</v>
      </c>
      <c r="H33" s="3">
        <f>G39</f>
        <v>22.800020217895508</v>
      </c>
      <c r="I33" s="3">
        <f t="shared" si="7"/>
        <v>3.3375759124755859</v>
      </c>
      <c r="J33" s="3">
        <f t="shared" si="5"/>
        <v>2.4235734939575195</v>
      </c>
      <c r="K33" s="3">
        <f t="shared" si="8"/>
        <v>0.91400241851806641</v>
      </c>
      <c r="L33" s="3">
        <f t="shared" si="9"/>
        <v>0.53071071479655829</v>
      </c>
    </row>
    <row r="34" spans="1:12" x14ac:dyDescent="0.2">
      <c r="A34" s="2">
        <v>2882</v>
      </c>
      <c r="B34" t="s">
        <v>42</v>
      </c>
      <c r="C34" t="s">
        <v>38</v>
      </c>
      <c r="D34" t="s">
        <v>12</v>
      </c>
      <c r="E34" s="3">
        <v>27.972625732421875</v>
      </c>
      <c r="F34" s="1">
        <v>28.233114242553711</v>
      </c>
      <c r="G34" s="3">
        <f t="shared" si="6"/>
        <v>28.102869987487793</v>
      </c>
      <c r="H34" s="3">
        <f>G39</f>
        <v>22.800020217895508</v>
      </c>
      <c r="I34" s="3">
        <f t="shared" si="7"/>
        <v>5.3028497695922852</v>
      </c>
      <c r="J34" s="3">
        <f t="shared" si="5"/>
        <v>3.5164384841918945</v>
      </c>
      <c r="K34" s="3">
        <f t="shared" si="8"/>
        <v>1.7864112854003906</v>
      </c>
      <c r="L34" s="3">
        <f t="shared" si="9"/>
        <v>0.28989225897867371</v>
      </c>
    </row>
    <row r="35" spans="1:12" x14ac:dyDescent="0.2">
      <c r="A35" s="2">
        <v>2882</v>
      </c>
      <c r="B35" t="s">
        <v>42</v>
      </c>
      <c r="C35" t="s">
        <v>38</v>
      </c>
      <c r="D35" t="s">
        <v>13</v>
      </c>
      <c r="E35" s="3">
        <v>30.127456665039062</v>
      </c>
      <c r="F35" s="1">
        <v>29.976259231567383</v>
      </c>
      <c r="G35" s="3">
        <f t="shared" si="6"/>
        <v>30.051857948303223</v>
      </c>
      <c r="H35" s="3">
        <f>G39</f>
        <v>22.800020217895508</v>
      </c>
      <c r="I35" s="3">
        <f t="shared" si="7"/>
        <v>7.2518377304077148</v>
      </c>
      <c r="J35" s="3">
        <f t="shared" si="5"/>
        <v>4.6898164749145508</v>
      </c>
      <c r="K35" s="3">
        <f t="shared" si="8"/>
        <v>2.5620212554931641</v>
      </c>
      <c r="L35" s="3">
        <f t="shared" si="9"/>
        <v>0.16933812727730854</v>
      </c>
    </row>
    <row r="36" spans="1:12" x14ac:dyDescent="0.2">
      <c r="A36" s="2">
        <v>2882</v>
      </c>
      <c r="B36" t="s">
        <v>42</v>
      </c>
      <c r="C36" t="s">
        <v>38</v>
      </c>
      <c r="D36" t="s">
        <v>14</v>
      </c>
      <c r="E36" s="3">
        <v>26.395893096923828</v>
      </c>
      <c r="F36" s="1">
        <v>26.334794998168945</v>
      </c>
      <c r="G36" s="3">
        <f t="shared" si="6"/>
        <v>26.365344047546387</v>
      </c>
      <c r="H36" s="3">
        <f>G39</f>
        <v>22.800020217895508</v>
      </c>
      <c r="I36" s="3">
        <f t="shared" si="7"/>
        <v>3.5653238296508789</v>
      </c>
      <c r="J36" s="3">
        <f t="shared" si="5"/>
        <v>5.4395866394042969</v>
      </c>
      <c r="K36" s="3">
        <f t="shared" si="8"/>
        <v>-1.874262809753418</v>
      </c>
      <c r="L36" s="3">
        <f t="shared" si="9"/>
        <v>3.6661423637775545</v>
      </c>
    </row>
    <row r="37" spans="1:12" x14ac:dyDescent="0.2">
      <c r="A37" s="2">
        <v>2882</v>
      </c>
      <c r="B37" t="s">
        <v>42</v>
      </c>
      <c r="C37" t="s">
        <v>38</v>
      </c>
      <c r="D37" t="s">
        <v>15</v>
      </c>
      <c r="E37" s="3">
        <v>30.4517822265625</v>
      </c>
      <c r="F37" s="1">
        <v>30.625331878662109</v>
      </c>
      <c r="G37" s="3">
        <f t="shared" si="6"/>
        <v>30.538557052612305</v>
      </c>
      <c r="H37" s="3">
        <f>G39</f>
        <v>22.800020217895508</v>
      </c>
      <c r="I37" s="3">
        <f t="shared" si="7"/>
        <v>7.7385368347167969</v>
      </c>
      <c r="J37" s="3">
        <f t="shared" si="5"/>
        <v>9.7486162185668945</v>
      </c>
      <c r="K37" s="3">
        <f t="shared" si="8"/>
        <v>-2.0100793838500977</v>
      </c>
      <c r="L37" s="3">
        <f t="shared" si="9"/>
        <v>4.0280438360000428</v>
      </c>
    </row>
    <row r="38" spans="1:12" x14ac:dyDescent="0.2">
      <c r="A38" s="2">
        <v>2882</v>
      </c>
      <c r="B38" t="s">
        <v>42</v>
      </c>
      <c r="C38" t="s">
        <v>38</v>
      </c>
      <c r="D38" t="s">
        <v>16</v>
      </c>
      <c r="E38" s="3">
        <v>27.697738647460938</v>
      </c>
      <c r="F38" s="1">
        <v>27.859184265136719</v>
      </c>
      <c r="G38" s="3">
        <f t="shared" si="6"/>
        <v>27.778461456298828</v>
      </c>
      <c r="H38" s="3">
        <f>G39</f>
        <v>22.800020217895508</v>
      </c>
      <c r="I38" s="3">
        <f t="shared" si="7"/>
        <v>4.9784412384033203</v>
      </c>
      <c r="J38" s="3">
        <f t="shared" si="5"/>
        <v>6.0587902069091797</v>
      </c>
      <c r="K38" s="3">
        <f t="shared" si="8"/>
        <v>-1.0803489685058594</v>
      </c>
      <c r="L38" s="3">
        <f t="shared" si="9"/>
        <v>2.1145474998374341</v>
      </c>
    </row>
    <row r="39" spans="1:12" x14ac:dyDescent="0.2">
      <c r="A39" s="2">
        <v>2882</v>
      </c>
      <c r="B39" t="s">
        <v>42</v>
      </c>
      <c r="C39" t="s">
        <v>38</v>
      </c>
      <c r="D39" t="s">
        <v>17</v>
      </c>
      <c r="E39" s="3">
        <v>22.702754974365234</v>
      </c>
      <c r="F39" s="1">
        <v>22.897285461425781</v>
      </c>
      <c r="G39" s="3">
        <f t="shared" si="6"/>
        <v>22.800020217895508</v>
      </c>
      <c r="H39" s="3">
        <f>G39</f>
        <v>22.800020217895508</v>
      </c>
      <c r="I39" s="3">
        <f t="shared" si="7"/>
        <v>0</v>
      </c>
      <c r="J39" s="3">
        <f t="shared" si="5"/>
        <v>0</v>
      </c>
      <c r="K39" s="3">
        <f t="shared" si="8"/>
        <v>0</v>
      </c>
      <c r="L39" s="3">
        <f t="shared" si="9"/>
        <v>1</v>
      </c>
    </row>
    <row r="40" spans="1:12" x14ac:dyDescent="0.2">
      <c r="A40" s="2">
        <v>2882</v>
      </c>
      <c r="B40" t="s">
        <v>42</v>
      </c>
      <c r="C40" t="s">
        <v>38</v>
      </c>
      <c r="D40" t="s">
        <v>18</v>
      </c>
      <c r="E40" s="3">
        <v>24.232669830322266</v>
      </c>
      <c r="F40" s="1">
        <v>24.037389755249023</v>
      </c>
      <c r="G40" s="3">
        <f t="shared" si="6"/>
        <v>24.135029792785645</v>
      </c>
      <c r="H40" s="3">
        <f>G39</f>
        <v>22.800020217895508</v>
      </c>
      <c r="I40" s="3">
        <f t="shared" si="7"/>
        <v>1.3350095748901367</v>
      </c>
      <c r="J40" s="3">
        <f t="shared" si="5"/>
        <v>3.6120138168334961</v>
      </c>
      <c r="K40" s="3">
        <f t="shared" si="8"/>
        <v>-2.2770042419433594</v>
      </c>
      <c r="L40" s="3">
        <f t="shared" si="9"/>
        <v>4.8467048924231824</v>
      </c>
    </row>
    <row r="41" spans="1:12" x14ac:dyDescent="0.2">
      <c r="A41" s="2">
        <v>2882</v>
      </c>
      <c r="B41" t="s">
        <v>42</v>
      </c>
      <c r="C41" t="s">
        <v>38</v>
      </c>
      <c r="D41" t="s">
        <v>19</v>
      </c>
      <c r="E41" s="3">
        <v>28.220947265625</v>
      </c>
      <c r="F41" s="1">
        <v>28.234735488891602</v>
      </c>
      <c r="G41" s="3">
        <f t="shared" si="6"/>
        <v>28.227841377258301</v>
      </c>
      <c r="H41" s="3">
        <f>G39</f>
        <v>22.800020217895508</v>
      </c>
      <c r="I41" s="3">
        <f t="shared" si="7"/>
        <v>5.427821159362793</v>
      </c>
      <c r="J41" s="3">
        <f t="shared" si="5"/>
        <v>4.9282932281494141</v>
      </c>
      <c r="K41" s="3">
        <f t="shared" si="8"/>
        <v>0.49952793121337891</v>
      </c>
      <c r="L41" s="3">
        <f t="shared" si="9"/>
        <v>0.7073381936812696</v>
      </c>
    </row>
    <row r="42" spans="1:12" x14ac:dyDescent="0.2">
      <c r="A42" s="2">
        <v>2882</v>
      </c>
      <c r="B42" t="s">
        <v>42</v>
      </c>
      <c r="C42" t="s">
        <v>38</v>
      </c>
      <c r="D42" t="s">
        <v>20</v>
      </c>
      <c r="E42" s="3">
        <v>25.789024353027344</v>
      </c>
      <c r="F42" s="1">
        <v>25.523538589477539</v>
      </c>
      <c r="G42" s="3">
        <f t="shared" si="6"/>
        <v>25.656281471252441</v>
      </c>
      <c r="H42" s="3">
        <f>G39</f>
        <v>22.800020217895508</v>
      </c>
      <c r="I42" s="3">
        <f t="shared" si="7"/>
        <v>2.8562612533569336</v>
      </c>
      <c r="J42" s="3">
        <f t="shared" si="5"/>
        <v>6.4538917541503906</v>
      </c>
      <c r="K42" s="3">
        <f t="shared" si="8"/>
        <v>-3.597630500793457</v>
      </c>
      <c r="L42" s="3">
        <f t="shared" si="9"/>
        <v>12.105833432899662</v>
      </c>
    </row>
    <row r="43" spans="1:12" x14ac:dyDescent="0.2">
      <c r="A43" s="2">
        <v>2882</v>
      </c>
      <c r="B43" t="s">
        <v>42</v>
      </c>
      <c r="C43" t="s">
        <v>38</v>
      </c>
      <c r="D43" t="s">
        <v>21</v>
      </c>
      <c r="E43" s="3">
        <v>26.013334274291992</v>
      </c>
      <c r="F43" s="1">
        <v>26.140110015869141</v>
      </c>
      <c r="G43" s="3">
        <f t="shared" si="6"/>
        <v>26.076722145080566</v>
      </c>
      <c r="H43" s="3">
        <f>G39</f>
        <v>22.800020217895508</v>
      </c>
      <c r="I43" s="3">
        <f t="shared" si="7"/>
        <v>3.2767019271850586</v>
      </c>
      <c r="J43" s="3">
        <f t="shared" si="5"/>
        <v>2.6799907684326172</v>
      </c>
      <c r="K43" s="3">
        <f t="shared" si="8"/>
        <v>0.59671115875244141</v>
      </c>
      <c r="L43" s="3">
        <f t="shared" si="9"/>
        <v>0.6612596797867204</v>
      </c>
    </row>
    <row r="44" spans="1:12" x14ac:dyDescent="0.2">
      <c r="A44" s="2">
        <v>2882</v>
      </c>
      <c r="B44" t="s">
        <v>42</v>
      </c>
      <c r="C44" t="s">
        <v>38</v>
      </c>
      <c r="D44" t="s">
        <v>22</v>
      </c>
      <c r="E44" s="3">
        <v>23.5093994140625</v>
      </c>
      <c r="F44" s="1">
        <v>23.688329696655273</v>
      </c>
      <c r="G44" s="3">
        <f t="shared" si="6"/>
        <v>23.598864555358887</v>
      </c>
      <c r="H44" s="3">
        <f>G39</f>
        <v>22.800020217895508</v>
      </c>
      <c r="I44" s="3">
        <f t="shared" si="7"/>
        <v>0.79884433746337891</v>
      </c>
      <c r="J44" s="3">
        <f t="shared" si="5"/>
        <v>1.1569099426269531</v>
      </c>
      <c r="K44" s="3">
        <f t="shared" si="8"/>
        <v>-0.35806560516357422</v>
      </c>
      <c r="L44" s="3">
        <f t="shared" si="9"/>
        <v>1.2817062071868515</v>
      </c>
    </row>
    <row r="45" spans="1:12" x14ac:dyDescent="0.2">
      <c r="A45" s="2">
        <v>2882</v>
      </c>
      <c r="B45" t="s">
        <v>42</v>
      </c>
      <c r="C45" t="s">
        <v>38</v>
      </c>
      <c r="D45" t="s">
        <v>23</v>
      </c>
      <c r="E45" s="3" t="s">
        <v>31</v>
      </c>
      <c r="F45" s="1">
        <v>34.587055206298828</v>
      </c>
      <c r="G45" s="3">
        <f t="shared" si="6"/>
        <v>34.587055206298828</v>
      </c>
      <c r="H45" s="3">
        <f>G39</f>
        <v>22.800020217895508</v>
      </c>
      <c r="I45" s="3">
        <f t="shared" si="7"/>
        <v>11.78703498840332</v>
      </c>
      <c r="J45" s="3">
        <f t="shared" si="5"/>
        <v>13.976462364196777</v>
      </c>
      <c r="K45" s="3">
        <f t="shared" si="8"/>
        <v>-2.189427375793457</v>
      </c>
      <c r="L45" s="3">
        <f t="shared" si="9"/>
        <v>4.5612440877274283</v>
      </c>
    </row>
    <row r="46" spans="1:12" x14ac:dyDescent="0.2">
      <c r="A46" s="2">
        <v>2882</v>
      </c>
      <c r="B46" t="s">
        <v>42</v>
      </c>
      <c r="C46" t="s">
        <v>38</v>
      </c>
      <c r="D46" t="s">
        <v>24</v>
      </c>
      <c r="E46" s="3">
        <v>25.644916534423828</v>
      </c>
      <c r="F46" s="1">
        <v>25.921539306640625</v>
      </c>
      <c r="G46" s="3">
        <f t="shared" si="6"/>
        <v>25.783227920532227</v>
      </c>
      <c r="H46" s="3">
        <f>G39</f>
        <v>22.800020217895508</v>
      </c>
      <c r="I46" s="3">
        <f t="shared" si="7"/>
        <v>2.9832077026367188</v>
      </c>
      <c r="J46" s="3">
        <f t="shared" si="5"/>
        <v>2.7402238845825195</v>
      </c>
      <c r="K46" s="3">
        <f t="shared" si="8"/>
        <v>0.24298381805419922</v>
      </c>
      <c r="L46" s="3">
        <f t="shared" si="9"/>
        <v>0.84499586223018952</v>
      </c>
    </row>
    <row r="47" spans="1:12" x14ac:dyDescent="0.2">
      <c r="A47" s="2">
        <v>2882</v>
      </c>
      <c r="B47" t="s">
        <v>42</v>
      </c>
      <c r="C47" t="s">
        <v>38</v>
      </c>
      <c r="D47" t="s">
        <v>25</v>
      </c>
      <c r="E47" s="3">
        <v>30.277206420898438</v>
      </c>
      <c r="F47" s="1">
        <v>29.848005294799805</v>
      </c>
      <c r="G47" s="3">
        <f t="shared" si="6"/>
        <v>30.062605857849121</v>
      </c>
      <c r="H47" s="3">
        <f>G39</f>
        <v>22.800020217895508</v>
      </c>
      <c r="I47" s="3">
        <f t="shared" si="7"/>
        <v>7.2625856399536133</v>
      </c>
      <c r="J47" s="3">
        <f t="shared" si="5"/>
        <v>7.9953327178955078</v>
      </c>
      <c r="K47" s="3">
        <f t="shared" si="8"/>
        <v>-0.73274707794189453</v>
      </c>
      <c r="L47" s="3">
        <f t="shared" si="9"/>
        <v>1.6618003637518053</v>
      </c>
    </row>
    <row r="48" spans="1:12" x14ac:dyDescent="0.2">
      <c r="A48" s="2">
        <v>2882</v>
      </c>
      <c r="B48" t="s">
        <v>42</v>
      </c>
      <c r="C48" t="s">
        <v>38</v>
      </c>
      <c r="D48" t="s">
        <v>26</v>
      </c>
      <c r="E48" s="3">
        <v>28.218862533569336</v>
      </c>
      <c r="F48" s="1">
        <v>28.346290588378906</v>
      </c>
      <c r="G48" s="3">
        <f t="shared" si="6"/>
        <v>28.282576560974121</v>
      </c>
      <c r="H48" s="3">
        <f>G39</f>
        <v>22.800020217895508</v>
      </c>
      <c r="I48" s="3">
        <f t="shared" si="7"/>
        <v>5.4825563430786133</v>
      </c>
      <c r="J48" s="3">
        <f t="shared" si="5"/>
        <v>3.7925071716308594</v>
      </c>
      <c r="K48" s="3">
        <f t="shared" si="8"/>
        <v>1.6900491714477539</v>
      </c>
      <c r="L48" s="3">
        <f t="shared" si="9"/>
        <v>0.30991636190976185</v>
      </c>
    </row>
    <row r="49" spans="1:16" x14ac:dyDescent="0.2">
      <c r="A49" s="2">
        <v>2882</v>
      </c>
      <c r="B49" t="s">
        <v>42</v>
      </c>
      <c r="C49" t="s">
        <v>38</v>
      </c>
      <c r="D49" t="s">
        <v>27</v>
      </c>
      <c r="E49" s="3">
        <v>27.746456146240234</v>
      </c>
      <c r="F49" s="1">
        <v>27.707172393798828</v>
      </c>
      <c r="G49" s="3">
        <f t="shared" si="6"/>
        <v>27.726814270019531</v>
      </c>
      <c r="H49" s="3">
        <f>G39</f>
        <v>22.800020217895508</v>
      </c>
      <c r="I49" s="3">
        <f t="shared" si="7"/>
        <v>4.9267940521240234</v>
      </c>
      <c r="J49" s="3">
        <f t="shared" si="5"/>
        <v>4.4294414520263672</v>
      </c>
      <c r="K49" s="3">
        <f t="shared" si="8"/>
        <v>0.49735260009765625</v>
      </c>
      <c r="L49" s="3">
        <f t="shared" si="9"/>
        <v>0.708405540114592</v>
      </c>
    </row>
    <row r="50" spans="1:16" x14ac:dyDescent="0.2">
      <c r="A50" s="2">
        <v>2882</v>
      </c>
      <c r="B50" t="s">
        <v>42</v>
      </c>
      <c r="C50" t="s">
        <v>38</v>
      </c>
      <c r="D50" t="s">
        <v>28</v>
      </c>
      <c r="E50" s="3">
        <v>26.082530975341797</v>
      </c>
      <c r="F50" s="1">
        <v>26.125276565551758</v>
      </c>
      <c r="G50" s="3">
        <f t="shared" si="6"/>
        <v>26.103903770446777</v>
      </c>
      <c r="H50" s="3">
        <f>G39</f>
        <v>22.800020217895508</v>
      </c>
      <c r="I50" s="3">
        <f t="shared" si="7"/>
        <v>3.3038835525512695</v>
      </c>
      <c r="J50" s="3">
        <f t="shared" si="5"/>
        <v>2.1125526428222656</v>
      </c>
      <c r="K50" s="3">
        <f t="shared" si="8"/>
        <v>1.1913309097290039</v>
      </c>
      <c r="L50" s="3">
        <f t="shared" si="9"/>
        <v>0.43789870556172322</v>
      </c>
    </row>
    <row r="51" spans="1:16" x14ac:dyDescent="0.2">
      <c r="A51" s="2">
        <v>2882</v>
      </c>
      <c r="B51" t="s">
        <v>42</v>
      </c>
      <c r="C51" t="s">
        <v>38</v>
      </c>
      <c r="D51" t="s">
        <v>29</v>
      </c>
      <c r="E51" s="3">
        <v>23.445524215698242</v>
      </c>
      <c r="F51" s="1">
        <v>23.648345947265625</v>
      </c>
      <c r="G51" s="3">
        <f t="shared" si="6"/>
        <v>23.546935081481934</v>
      </c>
      <c r="H51" s="3">
        <f>G39</f>
        <v>22.800020217895508</v>
      </c>
      <c r="I51" s="3">
        <f t="shared" si="7"/>
        <v>0.74691486358642578</v>
      </c>
      <c r="J51" s="3">
        <f t="shared" si="5"/>
        <v>0.90973949432373047</v>
      </c>
      <c r="K51" s="3">
        <f t="shared" si="8"/>
        <v>-0.16282463073730469</v>
      </c>
      <c r="L51" s="3">
        <f t="shared" si="9"/>
        <v>1.1194768004664115</v>
      </c>
    </row>
    <row r="52" spans="1:16" ht="17" thickBot="1" x14ac:dyDescent="0.25">
      <c r="A52" s="7">
        <v>2882</v>
      </c>
      <c r="B52" s="8" t="s">
        <v>42</v>
      </c>
      <c r="C52" s="8" t="s">
        <v>38</v>
      </c>
      <c r="D52" s="8" t="s">
        <v>30</v>
      </c>
      <c r="E52" s="9" t="s">
        <v>31</v>
      </c>
      <c r="F52" s="8">
        <v>29.9</v>
      </c>
      <c r="G52" s="9">
        <f t="shared" si="6"/>
        <v>29.9</v>
      </c>
      <c r="H52" s="9">
        <f>G39</f>
        <v>22.800020217895508</v>
      </c>
      <c r="I52" s="9">
        <f t="shared" si="7"/>
        <v>7.0999797821044908</v>
      </c>
      <c r="J52" s="9" t="e">
        <f t="shared" si="5"/>
        <v>#DIV/0!</v>
      </c>
      <c r="K52" s="9" t="e">
        <f t="shared" si="8"/>
        <v>#DIV/0!</v>
      </c>
      <c r="L52" s="9" t="e">
        <f t="shared" si="9"/>
        <v>#DIV/0!</v>
      </c>
    </row>
    <row r="53" spans="1:16" ht="17" thickBot="1" x14ac:dyDescent="0.25"/>
    <row r="54" spans="1:16" x14ac:dyDescent="0.2">
      <c r="A54" s="4" t="s">
        <v>0</v>
      </c>
      <c r="B54" s="5" t="s">
        <v>1</v>
      </c>
      <c r="C54" s="5" t="s">
        <v>2</v>
      </c>
      <c r="D54" s="5" t="s">
        <v>3</v>
      </c>
      <c r="E54" s="6" t="s">
        <v>4</v>
      </c>
      <c r="F54" s="6" t="s">
        <v>4</v>
      </c>
      <c r="G54" s="6" t="s">
        <v>32</v>
      </c>
      <c r="H54" s="6" t="s">
        <v>33</v>
      </c>
      <c r="I54" s="6" t="s">
        <v>34</v>
      </c>
      <c r="J54" s="6" t="s">
        <v>35</v>
      </c>
      <c r="K54" s="6" t="s">
        <v>36</v>
      </c>
      <c r="L54" s="6" t="s">
        <v>37</v>
      </c>
      <c r="N54" s="16" t="s">
        <v>44</v>
      </c>
      <c r="O54" s="16" t="s">
        <v>45</v>
      </c>
      <c r="P54" s="16" t="s">
        <v>46</v>
      </c>
    </row>
    <row r="55" spans="1:16" x14ac:dyDescent="0.2">
      <c r="A55" s="2">
        <v>2882</v>
      </c>
      <c r="B55" t="s">
        <v>42</v>
      </c>
      <c r="C55" t="s">
        <v>43</v>
      </c>
      <c r="D55" t="s">
        <v>7</v>
      </c>
      <c r="E55" s="3">
        <v>26.071292877197266</v>
      </c>
      <c r="F55" s="3">
        <v>25.921358108520508</v>
      </c>
      <c r="G55" s="3">
        <f>AVERAGE(E55:F55)</f>
        <v>25.996325492858887</v>
      </c>
      <c r="H55" s="3">
        <f>G65</f>
        <v>17.244022369384766</v>
      </c>
      <c r="I55" s="3">
        <f>G55-H55</f>
        <v>8.7523031234741211</v>
      </c>
      <c r="J55" s="3">
        <f t="shared" ref="J55:J78" si="10">I3</f>
        <v>8.0610733032226562</v>
      </c>
      <c r="K55" s="3">
        <f>I55-J55</f>
        <v>0.69122982025146484</v>
      </c>
      <c r="L55" s="3">
        <f>2^(-K55)</f>
        <v>0.61932568291087731</v>
      </c>
      <c r="N55" s="3">
        <f>AVERAGE(L55,L56,L64,L66,L67,L68)</f>
        <v>0.47406185445550303</v>
      </c>
      <c r="O55" s="3">
        <f>AVERAGE(L57,L59,L58,L69,L70)</f>
        <v>1.059603764565145</v>
      </c>
      <c r="P55" s="3">
        <f>AVERAGE(L60,L61,L62,L63,L71,L72,L73,L74,L75,L76)</f>
        <v>0.37817356792225854</v>
      </c>
    </row>
    <row r="56" spans="1:16" x14ac:dyDescent="0.2">
      <c r="A56" s="2">
        <v>2882</v>
      </c>
      <c r="B56" t="s">
        <v>42</v>
      </c>
      <c r="C56" t="s">
        <v>43</v>
      </c>
      <c r="D56" t="s">
        <v>8</v>
      </c>
      <c r="E56" s="3">
        <v>26.123247146606445</v>
      </c>
      <c r="F56" s="3">
        <v>26.463441848754883</v>
      </c>
      <c r="G56" s="3">
        <f t="shared" ref="G56:G78" si="11">AVERAGE(E56:F56)</f>
        <v>26.293344497680664</v>
      </c>
      <c r="H56" s="3">
        <f>G65</f>
        <v>17.244022369384766</v>
      </c>
      <c r="I56" s="3">
        <f t="shared" ref="I56:I78" si="12">G56-H56</f>
        <v>9.0493221282958984</v>
      </c>
      <c r="J56" s="3">
        <f t="shared" si="10"/>
        <v>6.5738162994384766</v>
      </c>
      <c r="K56" s="3">
        <f t="shared" ref="K56:K78" si="13">I56-J56</f>
        <v>2.4755058288574219</v>
      </c>
      <c r="L56" s="3">
        <f t="shared" ref="L56:L78" si="14">2^(-K56)</f>
        <v>0.17980364480092892</v>
      </c>
    </row>
    <row r="57" spans="1:16" x14ac:dyDescent="0.2">
      <c r="A57" s="2">
        <v>2882</v>
      </c>
      <c r="B57" t="s">
        <v>42</v>
      </c>
      <c r="C57" t="s">
        <v>43</v>
      </c>
      <c r="D57" t="s">
        <v>9</v>
      </c>
      <c r="E57" s="3">
        <v>21.614164352416992</v>
      </c>
      <c r="F57" s="3">
        <v>21.393669128417969</v>
      </c>
      <c r="G57" s="3">
        <f t="shared" si="11"/>
        <v>21.50391674041748</v>
      </c>
      <c r="H57" s="3">
        <f>G65</f>
        <v>17.244022369384766</v>
      </c>
      <c r="I57" s="3">
        <f t="shared" si="12"/>
        <v>4.2598943710327148</v>
      </c>
      <c r="J57" s="3">
        <f t="shared" si="10"/>
        <v>1.9647464752197266</v>
      </c>
      <c r="K57" s="3">
        <f t="shared" si="13"/>
        <v>2.2951478958129883</v>
      </c>
      <c r="L57" s="3">
        <f t="shared" si="14"/>
        <v>0.2037471951785296</v>
      </c>
    </row>
    <row r="58" spans="1:16" x14ac:dyDescent="0.2">
      <c r="A58" s="2">
        <v>2882</v>
      </c>
      <c r="B58" t="s">
        <v>42</v>
      </c>
      <c r="C58" t="s">
        <v>43</v>
      </c>
      <c r="D58" t="s">
        <v>10</v>
      </c>
      <c r="E58" s="3">
        <v>27.649677276611328</v>
      </c>
      <c r="F58" s="3">
        <v>27.924480438232422</v>
      </c>
      <c r="G58" s="3">
        <f t="shared" si="11"/>
        <v>27.787078857421875</v>
      </c>
      <c r="H58" s="3">
        <f>G65</f>
        <v>17.244022369384766</v>
      </c>
      <c r="I58" s="3">
        <f t="shared" si="12"/>
        <v>10.543056488037109</v>
      </c>
      <c r="J58" s="3">
        <f t="shared" si="10"/>
        <v>12.490180969238281</v>
      </c>
      <c r="K58" s="3">
        <f t="shared" si="13"/>
        <v>-1.9471244812011719</v>
      </c>
      <c r="L58" s="3">
        <f t="shared" si="14"/>
        <v>3.8560519313980945</v>
      </c>
    </row>
    <row r="59" spans="1:16" x14ac:dyDescent="0.2">
      <c r="A59" s="2">
        <v>2882</v>
      </c>
      <c r="B59" t="s">
        <v>42</v>
      </c>
      <c r="C59" t="s">
        <v>43</v>
      </c>
      <c r="D59" t="s">
        <v>11</v>
      </c>
      <c r="E59" s="3">
        <v>21.360799789428711</v>
      </c>
      <c r="F59" s="3">
        <v>21.467750549316406</v>
      </c>
      <c r="G59" s="3">
        <f t="shared" si="11"/>
        <v>21.414275169372559</v>
      </c>
      <c r="H59" s="3">
        <f>G65</f>
        <v>17.244022369384766</v>
      </c>
      <c r="I59" s="3">
        <f t="shared" si="12"/>
        <v>4.170252799987793</v>
      </c>
      <c r="J59" s="3">
        <f t="shared" si="10"/>
        <v>2.4235734939575195</v>
      </c>
      <c r="K59" s="3">
        <f t="shared" si="13"/>
        <v>1.7466793060302734</v>
      </c>
      <c r="L59" s="3">
        <f t="shared" si="14"/>
        <v>0.29798687522455003</v>
      </c>
    </row>
    <row r="60" spans="1:16" x14ac:dyDescent="0.2">
      <c r="A60" s="2">
        <v>2882</v>
      </c>
      <c r="B60" t="s">
        <v>42</v>
      </c>
      <c r="C60" t="s">
        <v>43</v>
      </c>
      <c r="D60" t="s">
        <v>12</v>
      </c>
      <c r="E60" s="3">
        <v>23.249872207641602</v>
      </c>
      <c r="F60" s="3">
        <v>22.944034576416016</v>
      </c>
      <c r="G60" s="3">
        <f t="shared" si="11"/>
        <v>23.096953392028809</v>
      </c>
      <c r="H60" s="3">
        <f>G65</f>
        <v>17.244022369384766</v>
      </c>
      <c r="I60" s="3">
        <f t="shared" si="12"/>
        <v>5.852931022644043</v>
      </c>
      <c r="J60" s="3">
        <f t="shared" si="10"/>
        <v>3.5164384841918945</v>
      </c>
      <c r="K60" s="3">
        <f t="shared" si="13"/>
        <v>2.3364925384521484</v>
      </c>
      <c r="L60" s="3">
        <f t="shared" si="14"/>
        <v>0.19799109670648818</v>
      </c>
    </row>
    <row r="61" spans="1:16" x14ac:dyDescent="0.2">
      <c r="A61" s="2">
        <v>2882</v>
      </c>
      <c r="B61" t="s">
        <v>42</v>
      </c>
      <c r="C61" t="s">
        <v>43</v>
      </c>
      <c r="D61" t="s">
        <v>13</v>
      </c>
      <c r="E61" s="3">
        <v>22.704559326171875</v>
      </c>
      <c r="F61" s="3">
        <v>22.557926177978516</v>
      </c>
      <c r="G61" s="3">
        <f t="shared" si="11"/>
        <v>22.631242752075195</v>
      </c>
      <c r="H61" s="3">
        <f>G65</f>
        <v>17.244022369384766</v>
      </c>
      <c r="I61" s="3">
        <f t="shared" si="12"/>
        <v>5.3872203826904297</v>
      </c>
      <c r="J61" s="3">
        <f t="shared" si="10"/>
        <v>4.6898164749145508</v>
      </c>
      <c r="K61" s="3">
        <f t="shared" si="13"/>
        <v>0.69740390777587891</v>
      </c>
      <c r="L61" s="3">
        <f t="shared" si="14"/>
        <v>0.61668091009927251</v>
      </c>
    </row>
    <row r="62" spans="1:16" x14ac:dyDescent="0.2">
      <c r="A62" s="2">
        <v>2882</v>
      </c>
      <c r="B62" t="s">
        <v>42</v>
      </c>
      <c r="C62" t="s">
        <v>43</v>
      </c>
      <c r="D62" t="s">
        <v>14</v>
      </c>
      <c r="E62" s="3">
        <v>24.568891525268555</v>
      </c>
      <c r="F62" s="3">
        <v>24.634552001953125</v>
      </c>
      <c r="G62" s="3">
        <f t="shared" si="11"/>
        <v>24.60172176361084</v>
      </c>
      <c r="H62" s="3">
        <f>G65</f>
        <v>17.244022369384766</v>
      </c>
      <c r="I62" s="3">
        <f t="shared" si="12"/>
        <v>7.3576993942260742</v>
      </c>
      <c r="J62" s="3">
        <f t="shared" si="10"/>
        <v>5.4395866394042969</v>
      </c>
      <c r="K62" s="3">
        <f t="shared" si="13"/>
        <v>1.9181127548217773</v>
      </c>
      <c r="L62" s="3">
        <f t="shared" si="14"/>
        <v>0.26460041788324157</v>
      </c>
    </row>
    <row r="63" spans="1:16" x14ac:dyDescent="0.2">
      <c r="A63" s="2">
        <v>2882</v>
      </c>
      <c r="B63" t="s">
        <v>42</v>
      </c>
      <c r="C63" t="s">
        <v>43</v>
      </c>
      <c r="D63" t="s">
        <v>15</v>
      </c>
      <c r="E63" s="3">
        <v>26.811450958251953</v>
      </c>
      <c r="F63" s="3">
        <v>26.796092987060547</v>
      </c>
      <c r="G63" s="3">
        <f t="shared" si="11"/>
        <v>26.80377197265625</v>
      </c>
      <c r="H63" s="3">
        <f>G65</f>
        <v>17.244022369384766</v>
      </c>
      <c r="I63" s="3">
        <f t="shared" si="12"/>
        <v>9.5597496032714844</v>
      </c>
      <c r="J63" s="3">
        <f t="shared" si="10"/>
        <v>9.7486162185668945</v>
      </c>
      <c r="K63" s="3">
        <f t="shared" si="13"/>
        <v>-0.18886661529541016</v>
      </c>
      <c r="L63" s="3">
        <f t="shared" si="14"/>
        <v>1.1398678810722342</v>
      </c>
    </row>
    <row r="64" spans="1:16" x14ac:dyDescent="0.2">
      <c r="A64" s="2">
        <v>2882</v>
      </c>
      <c r="B64" t="s">
        <v>42</v>
      </c>
      <c r="C64" t="s">
        <v>43</v>
      </c>
      <c r="D64" t="s">
        <v>16</v>
      </c>
      <c r="E64" s="3">
        <v>24.389476776123047</v>
      </c>
      <c r="F64" s="3">
        <v>23.8131103515625</v>
      </c>
      <c r="G64" s="3">
        <f t="shared" si="11"/>
        <v>24.101293563842773</v>
      </c>
      <c r="H64" s="3">
        <f>G65</f>
        <v>17.244022369384766</v>
      </c>
      <c r="I64" s="3">
        <f t="shared" si="12"/>
        <v>6.8572711944580078</v>
      </c>
      <c r="J64" s="3">
        <f t="shared" si="10"/>
        <v>6.0587902069091797</v>
      </c>
      <c r="K64" s="3">
        <f t="shared" si="13"/>
        <v>0.79848098754882812</v>
      </c>
      <c r="L64" s="3">
        <f t="shared" si="14"/>
        <v>0.57495422775931349</v>
      </c>
    </row>
    <row r="65" spans="1:12" x14ac:dyDescent="0.2">
      <c r="A65" s="2">
        <v>2882</v>
      </c>
      <c r="B65" t="s">
        <v>42</v>
      </c>
      <c r="C65" t="s">
        <v>43</v>
      </c>
      <c r="D65" t="s">
        <v>17</v>
      </c>
      <c r="E65" s="3">
        <v>17.362785339355469</v>
      </c>
      <c r="F65" s="3">
        <v>17.125259399414062</v>
      </c>
      <c r="G65" s="3">
        <f t="shared" si="11"/>
        <v>17.244022369384766</v>
      </c>
      <c r="H65" s="3">
        <f>G65</f>
        <v>17.244022369384766</v>
      </c>
      <c r="I65" s="3">
        <f t="shared" si="12"/>
        <v>0</v>
      </c>
      <c r="J65" s="3">
        <f t="shared" si="10"/>
        <v>0</v>
      </c>
      <c r="K65" s="3">
        <f t="shared" si="13"/>
        <v>0</v>
      </c>
      <c r="L65" s="3">
        <f t="shared" si="14"/>
        <v>1</v>
      </c>
    </row>
    <row r="66" spans="1:12" x14ac:dyDescent="0.2">
      <c r="A66" s="2">
        <v>2882</v>
      </c>
      <c r="B66" t="s">
        <v>42</v>
      </c>
      <c r="C66" t="s">
        <v>43</v>
      </c>
      <c r="D66" t="s">
        <v>18</v>
      </c>
      <c r="E66" s="3">
        <v>22.510515213012695</v>
      </c>
      <c r="F66" s="3">
        <v>22.451320648193359</v>
      </c>
      <c r="G66" s="3">
        <f t="shared" si="11"/>
        <v>22.480917930603027</v>
      </c>
      <c r="H66" s="3">
        <f>G65</f>
        <v>17.244022369384766</v>
      </c>
      <c r="I66" s="3">
        <f t="shared" si="12"/>
        <v>5.2368955612182617</v>
      </c>
      <c r="J66" s="3">
        <f t="shared" si="10"/>
        <v>3.6120138168334961</v>
      </c>
      <c r="K66" s="3">
        <f t="shared" si="13"/>
        <v>1.6248817443847656</v>
      </c>
      <c r="L66" s="3">
        <f t="shared" si="14"/>
        <v>0.32423646476520468</v>
      </c>
    </row>
    <row r="67" spans="1:12" x14ac:dyDescent="0.2">
      <c r="A67" s="2">
        <v>2882</v>
      </c>
      <c r="B67" t="s">
        <v>42</v>
      </c>
      <c r="C67" t="s">
        <v>43</v>
      </c>
      <c r="D67" t="s">
        <v>19</v>
      </c>
      <c r="E67" s="3">
        <v>24.060657501220703</v>
      </c>
      <c r="F67" s="3">
        <v>24.383678436279297</v>
      </c>
      <c r="G67" s="3">
        <f t="shared" si="11"/>
        <v>24.22216796875</v>
      </c>
      <c r="H67" s="3">
        <f>G65</f>
        <v>17.244022369384766</v>
      </c>
      <c r="I67" s="3">
        <f t="shared" si="12"/>
        <v>6.9781455993652344</v>
      </c>
      <c r="J67" s="3">
        <f t="shared" si="10"/>
        <v>4.9282932281494141</v>
      </c>
      <c r="K67" s="3">
        <f t="shared" si="13"/>
        <v>2.0498523712158203</v>
      </c>
      <c r="L67" s="3">
        <f t="shared" si="14"/>
        <v>0.24150879419355653</v>
      </c>
    </row>
    <row r="68" spans="1:12" x14ac:dyDescent="0.2">
      <c r="A68" s="2">
        <v>2882</v>
      </c>
      <c r="B68" t="s">
        <v>42</v>
      </c>
      <c r="C68" t="s">
        <v>43</v>
      </c>
      <c r="D68" t="s">
        <v>20</v>
      </c>
      <c r="E68" s="3">
        <v>23.689960479736328</v>
      </c>
      <c r="F68" s="3">
        <v>23.99534797668457</v>
      </c>
      <c r="G68" s="3">
        <f t="shared" si="11"/>
        <v>23.842654228210449</v>
      </c>
      <c r="H68" s="3">
        <f>G65</f>
        <v>17.244022369384766</v>
      </c>
      <c r="I68" s="3">
        <f t="shared" si="12"/>
        <v>6.5986318588256836</v>
      </c>
      <c r="J68" s="3">
        <f t="shared" si="10"/>
        <v>6.4538917541503906</v>
      </c>
      <c r="K68" s="3">
        <f t="shared" si="13"/>
        <v>0.14474010467529297</v>
      </c>
      <c r="L68" s="3">
        <f t="shared" si="14"/>
        <v>0.9045423123031372</v>
      </c>
    </row>
    <row r="69" spans="1:12" x14ac:dyDescent="0.2">
      <c r="A69" s="2">
        <v>2882</v>
      </c>
      <c r="B69" t="s">
        <v>42</v>
      </c>
      <c r="C69" t="s">
        <v>43</v>
      </c>
      <c r="D69" t="s">
        <v>21</v>
      </c>
      <c r="E69" s="3">
        <v>20.932775497436523</v>
      </c>
      <c r="F69" s="3">
        <v>20.795354843139648</v>
      </c>
      <c r="G69" s="3">
        <f t="shared" si="11"/>
        <v>20.864065170288086</v>
      </c>
      <c r="H69" s="3">
        <f>G65</f>
        <v>17.244022369384766</v>
      </c>
      <c r="I69" s="3">
        <f t="shared" si="12"/>
        <v>3.6200428009033203</v>
      </c>
      <c r="J69" s="3">
        <f t="shared" si="10"/>
        <v>2.6799907684326172</v>
      </c>
      <c r="K69" s="3">
        <f t="shared" si="13"/>
        <v>0.94005203247070312</v>
      </c>
      <c r="L69" s="3">
        <f t="shared" si="14"/>
        <v>0.52121408189090523</v>
      </c>
    </row>
    <row r="70" spans="1:12" x14ac:dyDescent="0.2">
      <c r="A70" s="2">
        <v>2882</v>
      </c>
      <c r="B70" t="s">
        <v>42</v>
      </c>
      <c r="C70" t="s">
        <v>43</v>
      </c>
      <c r="D70" t="s">
        <v>22</v>
      </c>
      <c r="E70" s="3">
        <v>19.564207077026367</v>
      </c>
      <c r="F70" s="3">
        <v>19.74748420715332</v>
      </c>
      <c r="G70" s="3">
        <f t="shared" si="11"/>
        <v>19.655845642089844</v>
      </c>
      <c r="H70" s="3">
        <f>G65</f>
        <v>17.244022369384766</v>
      </c>
      <c r="I70" s="3">
        <f t="shared" si="12"/>
        <v>2.4118232727050781</v>
      </c>
      <c r="J70" s="3">
        <f t="shared" si="10"/>
        <v>1.1569099426269531</v>
      </c>
      <c r="K70" s="3">
        <f t="shared" si="13"/>
        <v>1.254913330078125</v>
      </c>
      <c r="L70" s="3">
        <f t="shared" si="14"/>
        <v>0.4190187391336449</v>
      </c>
    </row>
    <row r="71" spans="1:12" x14ac:dyDescent="0.2">
      <c r="A71" s="2">
        <v>2882</v>
      </c>
      <c r="B71" t="s">
        <v>42</v>
      </c>
      <c r="C71" t="s">
        <v>43</v>
      </c>
      <c r="D71" t="s">
        <v>23</v>
      </c>
      <c r="E71" s="3">
        <v>31.665937423706055</v>
      </c>
      <c r="F71" s="3">
        <v>32.454063415527344</v>
      </c>
      <c r="G71" s="3">
        <f t="shared" si="11"/>
        <v>32.060000419616699</v>
      </c>
      <c r="H71" s="3">
        <f>G65</f>
        <v>17.244022369384766</v>
      </c>
      <c r="I71" s="3">
        <f t="shared" si="12"/>
        <v>14.815978050231934</v>
      </c>
      <c r="J71" s="3">
        <f t="shared" si="10"/>
        <v>13.976462364196777</v>
      </c>
      <c r="K71" s="3">
        <f t="shared" si="13"/>
        <v>0.83951568603515625</v>
      </c>
      <c r="L71" s="3">
        <f t="shared" si="14"/>
        <v>0.55883113764395265</v>
      </c>
    </row>
    <row r="72" spans="1:12" x14ac:dyDescent="0.2">
      <c r="A72" s="2">
        <v>2882</v>
      </c>
      <c r="B72" t="s">
        <v>42</v>
      </c>
      <c r="C72" t="s">
        <v>43</v>
      </c>
      <c r="D72" t="s">
        <v>24</v>
      </c>
      <c r="E72" s="3">
        <v>21.975076675415039</v>
      </c>
      <c r="F72" s="3">
        <v>22.369504928588867</v>
      </c>
      <c r="G72" s="3">
        <f t="shared" si="11"/>
        <v>22.172290802001953</v>
      </c>
      <c r="H72" s="3">
        <f>G65</f>
        <v>17.244022369384766</v>
      </c>
      <c r="I72" s="3">
        <f t="shared" si="12"/>
        <v>4.9282684326171875</v>
      </c>
      <c r="J72" s="3">
        <f t="shared" si="10"/>
        <v>2.7402238845825195</v>
      </c>
      <c r="K72" s="3">
        <f t="shared" si="13"/>
        <v>2.188044548034668</v>
      </c>
      <c r="L72" s="3">
        <f t="shared" si="14"/>
        <v>0.21944867308600363</v>
      </c>
    </row>
    <row r="73" spans="1:12" x14ac:dyDescent="0.2">
      <c r="A73" s="2">
        <v>2882</v>
      </c>
      <c r="B73" t="s">
        <v>42</v>
      </c>
      <c r="C73" t="s">
        <v>43</v>
      </c>
      <c r="D73" t="s">
        <v>25</v>
      </c>
      <c r="E73" s="3">
        <v>27.799594879150391</v>
      </c>
      <c r="F73" s="3">
        <v>28.01298713684082</v>
      </c>
      <c r="G73" s="3">
        <f t="shared" si="11"/>
        <v>27.906291007995605</v>
      </c>
      <c r="H73" s="3">
        <f>G65</f>
        <v>17.244022369384766</v>
      </c>
      <c r="I73" s="3">
        <f t="shared" si="12"/>
        <v>10.66226863861084</v>
      </c>
      <c r="J73" s="3">
        <f t="shared" si="10"/>
        <v>7.9953327178955078</v>
      </c>
      <c r="K73" s="3">
        <f t="shared" si="13"/>
        <v>2.666935920715332</v>
      </c>
      <c r="L73" s="3">
        <f t="shared" si="14"/>
        <v>0.15746074117351327</v>
      </c>
    </row>
    <row r="74" spans="1:12" x14ac:dyDescent="0.2">
      <c r="A74" s="2">
        <v>2882</v>
      </c>
      <c r="B74" t="s">
        <v>42</v>
      </c>
      <c r="C74" t="s">
        <v>43</v>
      </c>
      <c r="D74" t="s">
        <v>26</v>
      </c>
      <c r="E74" s="3">
        <v>23.695283889770508</v>
      </c>
      <c r="F74" s="3">
        <v>23.738037109375</v>
      </c>
      <c r="G74" s="3">
        <f t="shared" si="11"/>
        <v>23.716660499572754</v>
      </c>
      <c r="H74" s="3">
        <f>G65</f>
        <v>17.244022369384766</v>
      </c>
      <c r="I74" s="3">
        <f t="shared" si="12"/>
        <v>6.4726381301879883</v>
      </c>
      <c r="J74" s="3">
        <f t="shared" si="10"/>
        <v>3.7925071716308594</v>
      </c>
      <c r="K74" s="3">
        <f t="shared" si="13"/>
        <v>2.6801309585571289</v>
      </c>
      <c r="L74" s="3">
        <f t="shared" si="14"/>
        <v>0.15602715483039784</v>
      </c>
    </row>
    <row r="75" spans="1:12" x14ac:dyDescent="0.2">
      <c r="A75" s="2">
        <v>2882</v>
      </c>
      <c r="B75" t="s">
        <v>42</v>
      </c>
      <c r="C75" t="s">
        <v>43</v>
      </c>
      <c r="D75" t="s">
        <v>27</v>
      </c>
      <c r="E75" s="3">
        <v>24.722415924072266</v>
      </c>
      <c r="F75" s="3">
        <v>24.585290908813477</v>
      </c>
      <c r="G75" s="3">
        <f t="shared" si="11"/>
        <v>24.653853416442871</v>
      </c>
      <c r="H75" s="3">
        <f>G65</f>
        <v>17.244022369384766</v>
      </c>
      <c r="I75" s="3">
        <f t="shared" si="12"/>
        <v>7.4098310470581055</v>
      </c>
      <c r="J75" s="3">
        <f t="shared" si="10"/>
        <v>4.4294414520263672</v>
      </c>
      <c r="K75" s="3">
        <f t="shared" si="13"/>
        <v>2.9803895950317383</v>
      </c>
      <c r="L75" s="3">
        <f t="shared" si="14"/>
        <v>0.126710712543635</v>
      </c>
    </row>
    <row r="76" spans="1:12" x14ac:dyDescent="0.2">
      <c r="A76" s="2">
        <v>2882</v>
      </c>
      <c r="B76" t="s">
        <v>42</v>
      </c>
      <c r="C76" t="s">
        <v>43</v>
      </c>
      <c r="D76" t="s">
        <v>28</v>
      </c>
      <c r="E76" s="3">
        <v>20.810443878173828</v>
      </c>
      <c r="F76" s="3">
        <v>20.980764389038086</v>
      </c>
      <c r="G76" s="3">
        <f t="shared" si="11"/>
        <v>20.895604133605957</v>
      </c>
      <c r="H76" s="3">
        <f>G65</f>
        <v>17.244022369384766</v>
      </c>
      <c r="I76" s="3">
        <f t="shared" si="12"/>
        <v>3.6515817642211914</v>
      </c>
      <c r="J76" s="3">
        <f t="shared" si="10"/>
        <v>2.1125526428222656</v>
      </c>
      <c r="K76" s="3">
        <f t="shared" si="13"/>
        <v>1.5390291213989258</v>
      </c>
      <c r="L76" s="3">
        <f t="shared" si="14"/>
        <v>0.34411695418384725</v>
      </c>
    </row>
    <row r="77" spans="1:12" x14ac:dyDescent="0.2">
      <c r="A77" s="2">
        <v>2882</v>
      </c>
      <c r="B77" t="s">
        <v>42</v>
      </c>
      <c r="C77" t="s">
        <v>43</v>
      </c>
      <c r="D77" t="s">
        <v>29</v>
      </c>
      <c r="E77" s="3">
        <v>20.131889343261719</v>
      </c>
      <c r="F77" s="3">
        <v>19.866207122802734</v>
      </c>
      <c r="G77" s="3">
        <f t="shared" si="11"/>
        <v>19.999048233032227</v>
      </c>
      <c r="H77" s="3">
        <f>G65</f>
        <v>17.244022369384766</v>
      </c>
      <c r="I77" s="3">
        <f t="shared" si="12"/>
        <v>2.7550258636474609</v>
      </c>
      <c r="J77" s="3">
        <f t="shared" si="10"/>
        <v>0.90973949432373047</v>
      </c>
      <c r="K77" s="3">
        <f t="shared" si="13"/>
        <v>1.8452863693237305</v>
      </c>
      <c r="L77" s="3">
        <f t="shared" si="14"/>
        <v>0.27830015758125531</v>
      </c>
    </row>
    <row r="78" spans="1:12" ht="17" thickBot="1" x14ac:dyDescent="0.25">
      <c r="A78" s="7">
        <v>2882</v>
      </c>
      <c r="B78" s="8" t="s">
        <v>42</v>
      </c>
      <c r="C78" s="8" t="s">
        <v>43</v>
      </c>
      <c r="D78" s="8" t="s">
        <v>30</v>
      </c>
      <c r="E78" s="9" t="s">
        <v>31</v>
      </c>
      <c r="F78" s="9" t="s">
        <v>31</v>
      </c>
      <c r="G78" s="9" t="e">
        <f t="shared" si="11"/>
        <v>#DIV/0!</v>
      </c>
      <c r="H78" s="9">
        <f>G65</f>
        <v>17.244022369384766</v>
      </c>
      <c r="I78" s="9" t="e">
        <f t="shared" si="12"/>
        <v>#DIV/0!</v>
      </c>
      <c r="J78" s="9" t="e">
        <f t="shared" si="10"/>
        <v>#DIV/0!</v>
      </c>
      <c r="K78" s="9" t="e">
        <f t="shared" si="13"/>
        <v>#DIV/0!</v>
      </c>
      <c r="L78" s="9" t="e">
        <f t="shared" si="14"/>
        <v>#DIV/0!</v>
      </c>
    </row>
    <row r="80" spans="1:12" s="13" customFormat="1" x14ac:dyDescent="0.2">
      <c r="A80" s="10"/>
      <c r="B80" s="11"/>
      <c r="C80" s="11"/>
      <c r="D80" s="11"/>
      <c r="E80" s="12"/>
      <c r="F80" s="12"/>
      <c r="G80" s="12"/>
      <c r="H80" s="12"/>
      <c r="I80" s="12"/>
      <c r="J80" s="12"/>
      <c r="K80" s="12"/>
      <c r="L80" s="12"/>
    </row>
    <row r="81" spans="1:12" s="13" customFormat="1" x14ac:dyDescent="0.2">
      <c r="A81" s="14"/>
      <c r="E81" s="15"/>
      <c r="F81" s="15"/>
      <c r="G81" s="15"/>
      <c r="H81" s="15"/>
      <c r="I81" s="15"/>
      <c r="J81" s="15"/>
      <c r="K81" s="15"/>
      <c r="L81" s="15"/>
    </row>
    <row r="82" spans="1:12" s="13" customFormat="1" x14ac:dyDescent="0.2">
      <c r="A82" s="14"/>
      <c r="E82" s="15"/>
      <c r="F82" s="15"/>
      <c r="G82" s="15"/>
      <c r="H82" s="15"/>
      <c r="I82" s="15"/>
      <c r="J82" s="15"/>
      <c r="K82" s="15"/>
      <c r="L82" s="15"/>
    </row>
    <row r="83" spans="1:12" s="13" customFormat="1" x14ac:dyDescent="0.2">
      <c r="A83" s="14"/>
      <c r="E83" s="15"/>
      <c r="F83" s="15"/>
      <c r="G83" s="15"/>
      <c r="H83" s="15"/>
      <c r="I83" s="15"/>
      <c r="J83" s="15"/>
      <c r="K83" s="15"/>
      <c r="L83" s="15"/>
    </row>
    <row r="84" spans="1:12" s="13" customFormat="1" x14ac:dyDescent="0.2">
      <c r="A84" s="14"/>
      <c r="E84" s="15"/>
      <c r="F84" s="15"/>
      <c r="G84" s="15"/>
      <c r="H84" s="15"/>
      <c r="I84" s="15"/>
      <c r="J84" s="15"/>
      <c r="K84" s="15"/>
      <c r="L84" s="15"/>
    </row>
    <row r="85" spans="1:12" s="13" customFormat="1" x14ac:dyDescent="0.2">
      <c r="A85" s="14"/>
      <c r="E85" s="15"/>
      <c r="F85" s="15"/>
      <c r="G85" s="15"/>
      <c r="H85" s="15"/>
      <c r="I85" s="15"/>
      <c r="J85" s="15"/>
      <c r="K85" s="15"/>
      <c r="L85" s="15"/>
    </row>
    <row r="86" spans="1:12" s="13" customFormat="1" x14ac:dyDescent="0.2">
      <c r="A86" s="14"/>
      <c r="E86" s="15"/>
      <c r="F86" s="15"/>
      <c r="G86" s="15"/>
      <c r="H86" s="15"/>
      <c r="I86" s="15"/>
      <c r="J86" s="15"/>
      <c r="K86" s="15"/>
      <c r="L86" s="15"/>
    </row>
    <row r="87" spans="1:12" s="13" customFormat="1" x14ac:dyDescent="0.2">
      <c r="A87" s="14"/>
      <c r="E87" s="15"/>
      <c r="F87" s="15"/>
      <c r="G87" s="15"/>
      <c r="H87" s="15"/>
      <c r="I87" s="15"/>
      <c r="J87" s="15"/>
      <c r="K87" s="15"/>
      <c r="L87" s="15"/>
    </row>
    <row r="88" spans="1:12" s="13" customFormat="1" x14ac:dyDescent="0.2">
      <c r="A88" s="14"/>
      <c r="E88" s="15"/>
      <c r="F88" s="15"/>
      <c r="G88" s="15"/>
      <c r="H88" s="15"/>
      <c r="I88" s="15"/>
      <c r="J88" s="15"/>
      <c r="K88" s="15"/>
      <c r="L88" s="15"/>
    </row>
    <row r="89" spans="1:12" s="13" customFormat="1" x14ac:dyDescent="0.2">
      <c r="A89" s="14"/>
      <c r="E89" s="15"/>
      <c r="F89" s="15"/>
      <c r="G89" s="15"/>
      <c r="H89" s="15"/>
      <c r="I89" s="15"/>
      <c r="J89" s="15"/>
      <c r="K89" s="15"/>
      <c r="L89" s="15"/>
    </row>
    <row r="90" spans="1:12" s="13" customFormat="1" x14ac:dyDescent="0.2">
      <c r="A90" s="14"/>
      <c r="E90" s="15"/>
      <c r="F90" s="15"/>
      <c r="G90" s="15"/>
      <c r="H90" s="15"/>
      <c r="I90" s="15"/>
      <c r="J90" s="15"/>
      <c r="K90" s="15"/>
      <c r="L90" s="15"/>
    </row>
    <row r="91" spans="1:12" s="13" customFormat="1" x14ac:dyDescent="0.2">
      <c r="A91" s="14"/>
      <c r="E91" s="15"/>
      <c r="F91" s="15"/>
      <c r="G91" s="15"/>
      <c r="H91" s="15"/>
      <c r="I91" s="15"/>
      <c r="J91" s="15"/>
      <c r="K91" s="15"/>
      <c r="L91" s="15"/>
    </row>
    <row r="92" spans="1:12" s="13" customFormat="1" x14ac:dyDescent="0.2">
      <c r="A92" s="14"/>
      <c r="E92" s="15"/>
      <c r="F92" s="15"/>
      <c r="G92" s="15"/>
      <c r="H92" s="15"/>
      <c r="I92" s="15"/>
      <c r="J92" s="15"/>
      <c r="K92" s="15"/>
      <c r="L92" s="15"/>
    </row>
    <row r="93" spans="1:12" s="13" customFormat="1" x14ac:dyDescent="0.2">
      <c r="A93" s="14"/>
      <c r="E93" s="15"/>
      <c r="F93" s="15"/>
      <c r="G93" s="15"/>
      <c r="H93" s="15"/>
      <c r="I93" s="15"/>
      <c r="J93" s="15"/>
      <c r="K93" s="15"/>
      <c r="L93" s="15"/>
    </row>
    <row r="94" spans="1:12" s="13" customFormat="1" x14ac:dyDescent="0.2">
      <c r="A94" s="14"/>
      <c r="E94" s="15"/>
      <c r="F94" s="15"/>
      <c r="G94" s="15"/>
      <c r="H94" s="15"/>
      <c r="I94" s="15"/>
      <c r="J94" s="15"/>
      <c r="K94" s="15"/>
      <c r="L94" s="15"/>
    </row>
    <row r="95" spans="1:12" s="13" customFormat="1" x14ac:dyDescent="0.2">
      <c r="A95" s="14"/>
      <c r="E95" s="15"/>
      <c r="F95" s="15"/>
      <c r="G95" s="15"/>
      <c r="H95" s="15"/>
      <c r="I95" s="15"/>
      <c r="J95" s="15"/>
      <c r="K95" s="15"/>
      <c r="L95" s="15"/>
    </row>
    <row r="96" spans="1:12" s="13" customFormat="1" x14ac:dyDescent="0.2">
      <c r="A96" s="14"/>
      <c r="E96" s="15"/>
      <c r="F96" s="15"/>
      <c r="G96" s="15"/>
      <c r="H96" s="15"/>
      <c r="I96" s="15"/>
      <c r="J96" s="15"/>
      <c r="K96" s="15"/>
      <c r="L96" s="15"/>
    </row>
    <row r="97" spans="1:12" s="13" customFormat="1" x14ac:dyDescent="0.2">
      <c r="A97" s="14"/>
      <c r="E97" s="15"/>
      <c r="F97" s="15"/>
      <c r="G97" s="15"/>
      <c r="H97" s="15"/>
      <c r="I97" s="15"/>
      <c r="J97" s="15"/>
      <c r="K97" s="15"/>
      <c r="L97" s="15"/>
    </row>
    <row r="98" spans="1:12" s="13" customFormat="1" x14ac:dyDescent="0.2">
      <c r="A98" s="14"/>
      <c r="E98" s="15"/>
      <c r="F98" s="15"/>
      <c r="G98" s="15"/>
      <c r="H98" s="15"/>
      <c r="I98" s="15"/>
      <c r="J98" s="15"/>
      <c r="K98" s="15"/>
      <c r="L98" s="15"/>
    </row>
    <row r="99" spans="1:12" s="13" customFormat="1" x14ac:dyDescent="0.2">
      <c r="A99" s="14"/>
      <c r="E99" s="15"/>
      <c r="F99" s="15"/>
      <c r="G99" s="15"/>
      <c r="H99" s="15"/>
      <c r="I99" s="15"/>
      <c r="J99" s="15"/>
      <c r="K99" s="15"/>
      <c r="L99" s="15"/>
    </row>
    <row r="100" spans="1:12" s="13" customFormat="1" x14ac:dyDescent="0.2">
      <c r="A100" s="14"/>
      <c r="E100" s="15"/>
      <c r="F100" s="15"/>
      <c r="G100" s="15"/>
      <c r="H100" s="15"/>
      <c r="I100" s="15"/>
      <c r="J100" s="15"/>
      <c r="K100" s="15"/>
      <c r="L100" s="15"/>
    </row>
    <row r="101" spans="1:12" s="13" customFormat="1" x14ac:dyDescent="0.2">
      <c r="A101" s="14"/>
      <c r="E101" s="15"/>
      <c r="F101" s="15"/>
      <c r="G101" s="15"/>
      <c r="H101" s="15"/>
      <c r="I101" s="15"/>
      <c r="J101" s="15"/>
      <c r="K101" s="15"/>
      <c r="L101" s="15"/>
    </row>
    <row r="102" spans="1:12" s="13" customFormat="1" x14ac:dyDescent="0.2">
      <c r="A102" s="14"/>
      <c r="E102" s="15"/>
      <c r="F102" s="15"/>
      <c r="G102" s="15"/>
      <c r="H102" s="15"/>
      <c r="I102" s="15"/>
      <c r="J102" s="15"/>
      <c r="K102" s="15"/>
      <c r="L102" s="15"/>
    </row>
    <row r="103" spans="1:12" s="13" customFormat="1" x14ac:dyDescent="0.2">
      <c r="A103" s="14"/>
      <c r="E103" s="15"/>
      <c r="F103" s="15"/>
      <c r="G103" s="15"/>
      <c r="H103" s="15"/>
      <c r="I103" s="15"/>
      <c r="J103" s="15"/>
      <c r="K103" s="15"/>
      <c r="L103" s="15"/>
    </row>
    <row r="104" spans="1:12" s="13" customFormat="1" x14ac:dyDescent="0.2">
      <c r="A104" s="14"/>
      <c r="E104" s="15"/>
      <c r="F104" s="15"/>
      <c r="G104" s="15"/>
      <c r="H104" s="15"/>
      <c r="I104" s="15"/>
      <c r="J104" s="15"/>
      <c r="K104" s="15"/>
      <c r="L104" s="1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749AD-9BFB-AB4D-BFBC-1B3D26A5EBB3}">
  <dimension ref="A1:P104"/>
  <sheetViews>
    <sheetView tabSelected="1" topLeftCell="A49" workbookViewId="0">
      <selection activeCell="N56" sqref="N56"/>
    </sheetView>
  </sheetViews>
  <sheetFormatPr baseColWidth="10" defaultRowHeight="16" x14ac:dyDescent="0.2"/>
  <cols>
    <col min="1" max="1" width="10.83203125" style="2"/>
    <col min="5" max="9" width="10.83203125" style="3"/>
    <col min="10" max="10" width="20.6640625" style="3" customWidth="1"/>
    <col min="11" max="11" width="14.1640625" style="3" customWidth="1"/>
    <col min="12" max="12" width="10.83203125" style="3"/>
  </cols>
  <sheetData>
    <row r="1" spans="1:16" s="18" customFormat="1" ht="22" thickBot="1" x14ac:dyDescent="0.3">
      <c r="A1" s="17" t="s">
        <v>47</v>
      </c>
      <c r="C1" s="19"/>
      <c r="D1" s="19"/>
      <c r="E1"/>
      <c r="F1"/>
      <c r="G1"/>
      <c r="H1" s="20"/>
      <c r="I1" s="19"/>
      <c r="J1" s="19"/>
    </row>
    <row r="2" spans="1:16" x14ac:dyDescent="0.2">
      <c r="A2" s="4" t="s">
        <v>0</v>
      </c>
      <c r="B2" s="5" t="s">
        <v>1</v>
      </c>
      <c r="C2" s="5" t="s">
        <v>2</v>
      </c>
      <c r="D2" s="5" t="s">
        <v>3</v>
      </c>
      <c r="E2" s="6" t="s">
        <v>4</v>
      </c>
      <c r="F2" s="6" t="s">
        <v>4</v>
      </c>
      <c r="G2" s="6" t="s">
        <v>32</v>
      </c>
      <c r="H2" s="6" t="s">
        <v>33</v>
      </c>
      <c r="I2" s="6" t="s">
        <v>34</v>
      </c>
      <c r="J2" s="6" t="s">
        <v>35</v>
      </c>
      <c r="K2" s="6" t="s">
        <v>36</v>
      </c>
      <c r="L2" s="6" t="s">
        <v>37</v>
      </c>
      <c r="N2" s="16" t="s">
        <v>44</v>
      </c>
      <c r="O2" s="16" t="s">
        <v>45</v>
      </c>
      <c r="P2" s="16" t="s">
        <v>46</v>
      </c>
    </row>
    <row r="3" spans="1:16" x14ac:dyDescent="0.2">
      <c r="A3" s="2">
        <v>2899</v>
      </c>
      <c r="B3" t="s">
        <v>42</v>
      </c>
      <c r="C3" t="s">
        <v>6</v>
      </c>
      <c r="D3" t="s">
        <v>7</v>
      </c>
      <c r="E3" s="3">
        <v>28.890756607055664</v>
      </c>
      <c r="F3" s="3">
        <v>28.673269271850586</v>
      </c>
      <c r="G3" s="3">
        <f>AVERAGE(E3:F3)</f>
        <v>28.782012939453125</v>
      </c>
      <c r="H3" s="3">
        <f>G13</f>
        <v>21.158709526062012</v>
      </c>
      <c r="I3" s="3">
        <f>G3-H3</f>
        <v>7.6233034133911133</v>
      </c>
      <c r="J3" s="3">
        <f t="shared" ref="J3:J26" si="0">I3</f>
        <v>7.6233034133911133</v>
      </c>
      <c r="K3" s="3">
        <f>I3-J3</f>
        <v>0</v>
      </c>
      <c r="L3" s="3">
        <f>2^(-K3)</f>
        <v>1</v>
      </c>
      <c r="N3" s="3">
        <f>AVERAGE(L3,L4,L12,L14,L15,L16)</f>
        <v>1</v>
      </c>
      <c r="O3" s="3">
        <f>AVERAGE(L5,L7,L6,L17,L18)</f>
        <v>1</v>
      </c>
      <c r="P3" s="3">
        <f>AVERAGE(L8,L9,L10,L11,L19,L20,L21,L22,L23,L24)</f>
        <v>1</v>
      </c>
    </row>
    <row r="4" spans="1:16" x14ac:dyDescent="0.2">
      <c r="A4" s="2">
        <v>2899</v>
      </c>
      <c r="B4" t="s">
        <v>42</v>
      </c>
      <c r="C4" t="s">
        <v>6</v>
      </c>
      <c r="D4" t="s">
        <v>8</v>
      </c>
      <c r="E4" s="3">
        <v>28.022327423095703</v>
      </c>
      <c r="F4" s="3">
        <v>28.089412689208984</v>
      </c>
      <c r="G4" s="3">
        <f t="shared" ref="G4:G26" si="1">AVERAGE(E4:F4)</f>
        <v>28.055870056152344</v>
      </c>
      <c r="H4" s="3">
        <f>G13</f>
        <v>21.158709526062012</v>
      </c>
      <c r="I4" s="3">
        <f t="shared" ref="I4:I26" si="2">G4-H4</f>
        <v>6.897160530090332</v>
      </c>
      <c r="J4" s="3">
        <f t="shared" si="0"/>
        <v>6.897160530090332</v>
      </c>
      <c r="K4" s="3">
        <f t="shared" ref="K4:K26" si="3">I4-J4</f>
        <v>0</v>
      </c>
      <c r="L4" s="3">
        <f t="shared" ref="L4:L26" si="4">2^(-K4)</f>
        <v>1</v>
      </c>
    </row>
    <row r="5" spans="1:16" x14ac:dyDescent="0.2">
      <c r="A5" s="2">
        <v>2899</v>
      </c>
      <c r="B5" t="s">
        <v>42</v>
      </c>
      <c r="C5" t="s">
        <v>6</v>
      </c>
      <c r="D5" t="s">
        <v>9</v>
      </c>
      <c r="E5" s="3">
        <v>22.516141891479492</v>
      </c>
      <c r="F5" s="3">
        <v>22.113473892211914</v>
      </c>
      <c r="G5" s="3">
        <f t="shared" si="1"/>
        <v>22.314807891845703</v>
      </c>
      <c r="H5" s="3">
        <f>G13</f>
        <v>21.158709526062012</v>
      </c>
      <c r="I5" s="3">
        <f t="shared" si="2"/>
        <v>1.1560983657836914</v>
      </c>
      <c r="J5" s="3">
        <f t="shared" si="0"/>
        <v>1.1560983657836914</v>
      </c>
      <c r="K5" s="3">
        <f t="shared" si="3"/>
        <v>0</v>
      </c>
      <c r="L5" s="3">
        <f t="shared" si="4"/>
        <v>1</v>
      </c>
    </row>
    <row r="6" spans="1:16" x14ac:dyDescent="0.2">
      <c r="A6" s="2">
        <v>2899</v>
      </c>
      <c r="B6" t="s">
        <v>42</v>
      </c>
      <c r="C6" t="s">
        <v>6</v>
      </c>
      <c r="D6" t="s">
        <v>10</v>
      </c>
      <c r="E6" s="3">
        <v>31.943099975585938</v>
      </c>
      <c r="F6" s="3">
        <v>32.014251708984375</v>
      </c>
      <c r="G6" s="3">
        <f t="shared" si="1"/>
        <v>31.978675842285156</v>
      </c>
      <c r="H6" s="3">
        <f>G13</f>
        <v>21.158709526062012</v>
      </c>
      <c r="I6" s="3">
        <f t="shared" si="2"/>
        <v>10.819966316223145</v>
      </c>
      <c r="J6" s="3">
        <f t="shared" si="0"/>
        <v>10.819966316223145</v>
      </c>
      <c r="K6" s="3">
        <f t="shared" si="3"/>
        <v>0</v>
      </c>
      <c r="L6" s="3">
        <f t="shared" si="4"/>
        <v>1</v>
      </c>
    </row>
    <row r="7" spans="1:16" x14ac:dyDescent="0.2">
      <c r="A7" s="2">
        <v>2899</v>
      </c>
      <c r="B7" t="s">
        <v>42</v>
      </c>
      <c r="C7" t="s">
        <v>6</v>
      </c>
      <c r="D7" t="s">
        <v>11</v>
      </c>
      <c r="E7" s="3">
        <v>24.015514373779297</v>
      </c>
      <c r="F7" s="3">
        <v>24.026205062866211</v>
      </c>
      <c r="G7" s="3">
        <f t="shared" si="1"/>
        <v>24.020859718322754</v>
      </c>
      <c r="H7" s="3">
        <f>G13</f>
        <v>21.158709526062012</v>
      </c>
      <c r="I7" s="3">
        <f t="shared" si="2"/>
        <v>2.8621501922607422</v>
      </c>
      <c r="J7" s="3">
        <f t="shared" si="0"/>
        <v>2.8621501922607422</v>
      </c>
      <c r="K7" s="3">
        <f t="shared" si="3"/>
        <v>0</v>
      </c>
      <c r="L7" s="3">
        <f t="shared" si="4"/>
        <v>1</v>
      </c>
    </row>
    <row r="8" spans="1:16" x14ac:dyDescent="0.2">
      <c r="A8" s="2">
        <v>2899</v>
      </c>
      <c r="B8" t="s">
        <v>42</v>
      </c>
      <c r="C8" t="s">
        <v>6</v>
      </c>
      <c r="D8" t="s">
        <v>12</v>
      </c>
      <c r="E8" s="3">
        <v>24.137863159179688</v>
      </c>
      <c r="F8" s="3">
        <v>24.261810302734375</v>
      </c>
      <c r="G8" s="3">
        <f t="shared" si="1"/>
        <v>24.199836730957031</v>
      </c>
      <c r="H8" s="3">
        <f>G13</f>
        <v>21.158709526062012</v>
      </c>
      <c r="I8" s="3">
        <f t="shared" si="2"/>
        <v>3.0411272048950195</v>
      </c>
      <c r="J8" s="3">
        <f t="shared" si="0"/>
        <v>3.0411272048950195</v>
      </c>
      <c r="K8" s="3">
        <f t="shared" si="3"/>
        <v>0</v>
      </c>
      <c r="L8" s="3">
        <f t="shared" si="4"/>
        <v>1</v>
      </c>
    </row>
    <row r="9" spans="1:16" x14ac:dyDescent="0.2">
      <c r="A9" s="2">
        <v>2899</v>
      </c>
      <c r="B9" t="s">
        <v>42</v>
      </c>
      <c r="C9" t="s">
        <v>6</v>
      </c>
      <c r="D9" t="s">
        <v>13</v>
      </c>
      <c r="E9" s="3">
        <v>24.331123352050781</v>
      </c>
      <c r="F9" s="3">
        <v>24.145732879638672</v>
      </c>
      <c r="G9" s="3">
        <f t="shared" si="1"/>
        <v>24.238428115844727</v>
      </c>
      <c r="H9" s="3">
        <f>G13</f>
        <v>21.158709526062012</v>
      </c>
      <c r="I9" s="3">
        <f t="shared" si="2"/>
        <v>3.0797185897827148</v>
      </c>
      <c r="J9" s="3">
        <f t="shared" si="0"/>
        <v>3.0797185897827148</v>
      </c>
      <c r="K9" s="3">
        <f t="shared" si="3"/>
        <v>0</v>
      </c>
      <c r="L9" s="3">
        <f t="shared" si="4"/>
        <v>1</v>
      </c>
    </row>
    <row r="10" spans="1:16" x14ac:dyDescent="0.2">
      <c r="A10" s="2">
        <v>2899</v>
      </c>
      <c r="B10" t="s">
        <v>42</v>
      </c>
      <c r="C10" t="s">
        <v>6</v>
      </c>
      <c r="D10" t="s">
        <v>14</v>
      </c>
      <c r="E10" s="3">
        <v>26.700481414794922</v>
      </c>
      <c r="F10" s="3">
        <v>26.733753204345703</v>
      </c>
      <c r="G10" s="3">
        <f t="shared" si="1"/>
        <v>26.717117309570312</v>
      </c>
      <c r="H10" s="3">
        <f>G13</f>
        <v>21.158709526062012</v>
      </c>
      <c r="I10" s="3">
        <f t="shared" si="2"/>
        <v>5.5584077835083008</v>
      </c>
      <c r="J10" s="3">
        <f t="shared" si="0"/>
        <v>5.5584077835083008</v>
      </c>
      <c r="K10" s="3">
        <f t="shared" si="3"/>
        <v>0</v>
      </c>
      <c r="L10" s="3">
        <f t="shared" si="4"/>
        <v>1</v>
      </c>
    </row>
    <row r="11" spans="1:16" x14ac:dyDescent="0.2">
      <c r="A11" s="2">
        <v>2899</v>
      </c>
      <c r="B11" t="s">
        <v>42</v>
      </c>
      <c r="C11" t="s">
        <v>6</v>
      </c>
      <c r="D11" t="s">
        <v>15</v>
      </c>
      <c r="E11" s="3">
        <v>29.952610015869141</v>
      </c>
      <c r="F11" s="3">
        <v>29.271940231323242</v>
      </c>
      <c r="G11" s="3">
        <f t="shared" si="1"/>
        <v>29.612275123596191</v>
      </c>
      <c r="H11" s="3">
        <f>G13</f>
        <v>21.158709526062012</v>
      </c>
      <c r="I11" s="3">
        <f t="shared" si="2"/>
        <v>8.4535655975341797</v>
      </c>
      <c r="J11" s="3">
        <f t="shared" si="0"/>
        <v>8.4535655975341797</v>
      </c>
      <c r="K11" s="3">
        <f t="shared" si="3"/>
        <v>0</v>
      </c>
      <c r="L11" s="3">
        <f t="shared" si="4"/>
        <v>1</v>
      </c>
    </row>
    <row r="12" spans="1:16" x14ac:dyDescent="0.2">
      <c r="A12" s="2">
        <v>2899</v>
      </c>
      <c r="B12" t="s">
        <v>42</v>
      </c>
      <c r="C12" t="s">
        <v>6</v>
      </c>
      <c r="D12" t="s">
        <v>16</v>
      </c>
      <c r="E12" s="3">
        <v>26.476911544799805</v>
      </c>
      <c r="F12" s="3">
        <v>23.385629653930664</v>
      </c>
      <c r="G12" s="3">
        <f t="shared" si="1"/>
        <v>24.931270599365234</v>
      </c>
      <c r="H12" s="3">
        <f>G13</f>
        <v>21.158709526062012</v>
      </c>
      <c r="I12" s="3">
        <f t="shared" si="2"/>
        <v>3.7725610733032227</v>
      </c>
      <c r="J12" s="3">
        <f t="shared" si="0"/>
        <v>3.7725610733032227</v>
      </c>
      <c r="K12" s="3">
        <f t="shared" si="3"/>
        <v>0</v>
      </c>
      <c r="L12" s="3">
        <f t="shared" si="4"/>
        <v>1</v>
      </c>
    </row>
    <row r="13" spans="1:16" x14ac:dyDescent="0.2">
      <c r="A13" s="2">
        <v>2899</v>
      </c>
      <c r="B13" t="s">
        <v>42</v>
      </c>
      <c r="C13" t="s">
        <v>6</v>
      </c>
      <c r="D13" t="s">
        <v>17</v>
      </c>
      <c r="E13" s="3">
        <v>21.164890289306641</v>
      </c>
      <c r="F13" s="3">
        <v>21.152528762817383</v>
      </c>
      <c r="G13" s="3">
        <f t="shared" si="1"/>
        <v>21.158709526062012</v>
      </c>
      <c r="H13" s="3">
        <f>G13</f>
        <v>21.158709526062012</v>
      </c>
      <c r="I13" s="3">
        <f t="shared" si="2"/>
        <v>0</v>
      </c>
      <c r="J13" s="3">
        <f t="shared" si="0"/>
        <v>0</v>
      </c>
      <c r="K13" s="3">
        <f t="shared" si="3"/>
        <v>0</v>
      </c>
      <c r="L13" s="3">
        <f t="shared" si="4"/>
        <v>1</v>
      </c>
    </row>
    <row r="14" spans="1:16" x14ac:dyDescent="0.2">
      <c r="A14" s="2">
        <v>2899</v>
      </c>
      <c r="B14" t="s">
        <v>42</v>
      </c>
      <c r="C14" t="s">
        <v>6</v>
      </c>
      <c r="D14" t="s">
        <v>18</v>
      </c>
      <c r="E14" s="3">
        <v>25.285701751708984</v>
      </c>
      <c r="F14" s="3">
        <v>25.239301681518555</v>
      </c>
      <c r="G14" s="3">
        <f t="shared" si="1"/>
        <v>25.26250171661377</v>
      </c>
      <c r="H14" s="3">
        <f>G13</f>
        <v>21.158709526062012</v>
      </c>
      <c r="I14" s="3">
        <f t="shared" si="2"/>
        <v>4.1037921905517578</v>
      </c>
      <c r="J14" s="3">
        <f t="shared" si="0"/>
        <v>4.1037921905517578</v>
      </c>
      <c r="K14" s="3">
        <f t="shared" si="3"/>
        <v>0</v>
      </c>
      <c r="L14" s="3">
        <f t="shared" si="4"/>
        <v>1</v>
      </c>
    </row>
    <row r="15" spans="1:16" x14ac:dyDescent="0.2">
      <c r="A15" s="2">
        <v>2899</v>
      </c>
      <c r="B15" t="s">
        <v>42</v>
      </c>
      <c r="C15" t="s">
        <v>6</v>
      </c>
      <c r="D15" t="s">
        <v>19</v>
      </c>
      <c r="E15" s="3">
        <v>27.101152420043945</v>
      </c>
      <c r="F15" s="3">
        <v>27.096500396728516</v>
      </c>
      <c r="G15" s="3">
        <f t="shared" si="1"/>
        <v>27.09882640838623</v>
      </c>
      <c r="H15" s="3">
        <f>G13</f>
        <v>21.158709526062012</v>
      </c>
      <c r="I15" s="3">
        <f t="shared" si="2"/>
        <v>5.9401168823242188</v>
      </c>
      <c r="J15" s="3">
        <f t="shared" si="0"/>
        <v>5.9401168823242188</v>
      </c>
      <c r="K15" s="3">
        <f t="shared" si="3"/>
        <v>0</v>
      </c>
      <c r="L15" s="3">
        <f t="shared" si="4"/>
        <v>1</v>
      </c>
    </row>
    <row r="16" spans="1:16" x14ac:dyDescent="0.2">
      <c r="A16" s="2">
        <v>2899</v>
      </c>
      <c r="B16" t="s">
        <v>42</v>
      </c>
      <c r="C16" t="s">
        <v>6</v>
      </c>
      <c r="D16" t="s">
        <v>20</v>
      </c>
      <c r="E16" s="3">
        <v>28.220081329345703</v>
      </c>
      <c r="F16" s="3">
        <v>28.419803619384766</v>
      </c>
      <c r="G16" s="3">
        <f t="shared" si="1"/>
        <v>28.319942474365234</v>
      </c>
      <c r="H16" s="3">
        <f>G13</f>
        <v>21.158709526062012</v>
      </c>
      <c r="I16" s="3">
        <f t="shared" si="2"/>
        <v>7.1612329483032227</v>
      </c>
      <c r="J16" s="3">
        <f t="shared" si="0"/>
        <v>7.1612329483032227</v>
      </c>
      <c r="K16" s="3">
        <f t="shared" si="3"/>
        <v>0</v>
      </c>
      <c r="L16" s="3">
        <f t="shared" si="4"/>
        <v>1</v>
      </c>
    </row>
    <row r="17" spans="1:16" x14ac:dyDescent="0.2">
      <c r="A17" s="2">
        <v>2899</v>
      </c>
      <c r="B17" t="s">
        <v>42</v>
      </c>
      <c r="C17" t="s">
        <v>6</v>
      </c>
      <c r="D17" t="s">
        <v>21</v>
      </c>
      <c r="E17" s="3">
        <v>22.827627182006836</v>
      </c>
      <c r="F17" s="3">
        <v>23.645606994628906</v>
      </c>
      <c r="G17" s="3">
        <f t="shared" si="1"/>
        <v>23.236617088317871</v>
      </c>
      <c r="H17" s="3">
        <f>G13</f>
        <v>21.158709526062012</v>
      </c>
      <c r="I17" s="3">
        <f t="shared" si="2"/>
        <v>2.0779075622558594</v>
      </c>
      <c r="J17" s="3">
        <f t="shared" si="0"/>
        <v>2.0779075622558594</v>
      </c>
      <c r="K17" s="3">
        <f t="shared" si="3"/>
        <v>0</v>
      </c>
      <c r="L17" s="3">
        <f t="shared" si="4"/>
        <v>1</v>
      </c>
    </row>
    <row r="18" spans="1:16" x14ac:dyDescent="0.2">
      <c r="A18" s="2">
        <v>2899</v>
      </c>
      <c r="B18" t="s">
        <v>42</v>
      </c>
      <c r="C18" t="s">
        <v>6</v>
      </c>
      <c r="D18" t="s">
        <v>22</v>
      </c>
      <c r="E18" s="3">
        <v>22.247993469238281</v>
      </c>
      <c r="F18" s="3">
        <v>22.349418640136719</v>
      </c>
      <c r="G18" s="3">
        <f t="shared" si="1"/>
        <v>22.2987060546875</v>
      </c>
      <c r="H18" s="3">
        <f>G13</f>
        <v>21.158709526062012</v>
      </c>
      <c r="I18" s="3">
        <f t="shared" si="2"/>
        <v>1.1399965286254883</v>
      </c>
      <c r="J18" s="3">
        <f t="shared" si="0"/>
        <v>1.1399965286254883</v>
      </c>
      <c r="K18" s="3">
        <f t="shared" si="3"/>
        <v>0</v>
      </c>
      <c r="L18" s="3">
        <f t="shared" si="4"/>
        <v>1</v>
      </c>
    </row>
    <row r="19" spans="1:16" x14ac:dyDescent="0.2">
      <c r="A19" s="2">
        <v>2899</v>
      </c>
      <c r="B19" t="s">
        <v>42</v>
      </c>
      <c r="C19" t="s">
        <v>6</v>
      </c>
      <c r="D19" t="s">
        <v>23</v>
      </c>
      <c r="E19" s="3">
        <v>34.56097412109375</v>
      </c>
      <c r="F19" s="3">
        <v>34.295726776123047</v>
      </c>
      <c r="G19" s="3">
        <f t="shared" si="1"/>
        <v>34.428350448608398</v>
      </c>
      <c r="H19" s="3">
        <f>G13</f>
        <v>21.158709526062012</v>
      </c>
      <c r="I19" s="3">
        <f t="shared" si="2"/>
        <v>13.269640922546387</v>
      </c>
      <c r="J19" s="3">
        <f t="shared" si="0"/>
        <v>13.269640922546387</v>
      </c>
      <c r="K19" s="3">
        <f t="shared" si="3"/>
        <v>0</v>
      </c>
      <c r="L19" s="3">
        <f t="shared" si="4"/>
        <v>1</v>
      </c>
    </row>
    <row r="20" spans="1:16" x14ac:dyDescent="0.2">
      <c r="A20" s="2">
        <v>2899</v>
      </c>
      <c r="B20" t="s">
        <v>42</v>
      </c>
      <c r="C20" t="s">
        <v>6</v>
      </c>
      <c r="D20" t="s">
        <v>24</v>
      </c>
      <c r="E20" s="3">
        <v>23.826309204101562</v>
      </c>
      <c r="F20" s="3">
        <v>24.07133674621582</v>
      </c>
      <c r="G20" s="3">
        <f t="shared" si="1"/>
        <v>23.948822975158691</v>
      </c>
      <c r="H20" s="3">
        <f>G13</f>
        <v>21.158709526062012</v>
      </c>
      <c r="I20" s="3">
        <f t="shared" si="2"/>
        <v>2.7901134490966797</v>
      </c>
      <c r="J20" s="3">
        <f t="shared" si="0"/>
        <v>2.7901134490966797</v>
      </c>
      <c r="K20" s="3">
        <f t="shared" si="3"/>
        <v>0</v>
      </c>
      <c r="L20" s="3">
        <f t="shared" si="4"/>
        <v>1</v>
      </c>
    </row>
    <row r="21" spans="1:16" x14ac:dyDescent="0.2">
      <c r="A21" s="2">
        <v>2899</v>
      </c>
      <c r="B21" t="s">
        <v>42</v>
      </c>
      <c r="C21" t="s">
        <v>6</v>
      </c>
      <c r="D21" t="s">
        <v>25</v>
      </c>
      <c r="E21" s="3">
        <v>28.100131988525391</v>
      </c>
      <c r="F21" s="3">
        <v>28.679567337036133</v>
      </c>
      <c r="G21" s="3">
        <f t="shared" si="1"/>
        <v>28.389849662780762</v>
      </c>
      <c r="H21" s="3">
        <f>G13</f>
        <v>21.158709526062012</v>
      </c>
      <c r="I21" s="3">
        <f t="shared" si="2"/>
        <v>7.23114013671875</v>
      </c>
      <c r="J21" s="3">
        <f t="shared" si="0"/>
        <v>7.23114013671875</v>
      </c>
      <c r="K21" s="3">
        <f t="shared" si="3"/>
        <v>0</v>
      </c>
      <c r="L21" s="3">
        <f t="shared" si="4"/>
        <v>1</v>
      </c>
    </row>
    <row r="22" spans="1:16" x14ac:dyDescent="0.2">
      <c r="A22" s="2">
        <v>2899</v>
      </c>
      <c r="B22" t="s">
        <v>42</v>
      </c>
      <c r="C22" t="s">
        <v>6</v>
      </c>
      <c r="D22" t="s">
        <v>26</v>
      </c>
      <c r="E22" s="3">
        <v>23.879852294921875</v>
      </c>
      <c r="F22" s="3">
        <v>23.791717529296875</v>
      </c>
      <c r="G22" s="3">
        <f t="shared" si="1"/>
        <v>23.835784912109375</v>
      </c>
      <c r="H22" s="3">
        <f>G13</f>
        <v>21.158709526062012</v>
      </c>
      <c r="I22" s="3">
        <f t="shared" si="2"/>
        <v>2.6770753860473633</v>
      </c>
      <c r="J22" s="3">
        <f t="shared" si="0"/>
        <v>2.6770753860473633</v>
      </c>
      <c r="K22" s="3">
        <f t="shared" si="3"/>
        <v>0</v>
      </c>
      <c r="L22" s="3">
        <f t="shared" si="4"/>
        <v>1</v>
      </c>
    </row>
    <row r="23" spans="1:16" x14ac:dyDescent="0.2">
      <c r="A23" s="2">
        <v>2899</v>
      </c>
      <c r="B23" t="s">
        <v>42</v>
      </c>
      <c r="C23" t="s">
        <v>6</v>
      </c>
      <c r="D23" t="s">
        <v>27</v>
      </c>
      <c r="E23" s="3">
        <v>25.218875885009766</v>
      </c>
      <c r="F23" s="3">
        <v>24.859004974365234</v>
      </c>
      <c r="G23" s="3">
        <f t="shared" si="1"/>
        <v>25.0389404296875</v>
      </c>
      <c r="H23" s="3">
        <f>G13</f>
        <v>21.158709526062012</v>
      </c>
      <c r="I23" s="3">
        <f t="shared" si="2"/>
        <v>3.8802309036254883</v>
      </c>
      <c r="J23" s="3">
        <f t="shared" si="0"/>
        <v>3.8802309036254883</v>
      </c>
      <c r="K23" s="3">
        <f t="shared" si="3"/>
        <v>0</v>
      </c>
      <c r="L23" s="3">
        <f t="shared" si="4"/>
        <v>1</v>
      </c>
    </row>
    <row r="24" spans="1:16" x14ac:dyDescent="0.2">
      <c r="A24" s="2">
        <v>2899</v>
      </c>
      <c r="B24" t="s">
        <v>42</v>
      </c>
      <c r="C24" t="s">
        <v>6</v>
      </c>
      <c r="D24" t="s">
        <v>28</v>
      </c>
      <c r="E24" s="3">
        <v>23.378154754638672</v>
      </c>
      <c r="F24" s="3">
        <v>23.144329071044922</v>
      </c>
      <c r="G24" s="3">
        <f t="shared" si="1"/>
        <v>23.261241912841797</v>
      </c>
      <c r="H24" s="3">
        <f>G13</f>
        <v>21.158709526062012</v>
      </c>
      <c r="I24" s="3">
        <f t="shared" si="2"/>
        <v>2.1025323867797852</v>
      </c>
      <c r="J24" s="3">
        <f t="shared" si="0"/>
        <v>2.1025323867797852</v>
      </c>
      <c r="K24" s="3">
        <f t="shared" si="3"/>
        <v>0</v>
      </c>
      <c r="L24" s="3">
        <f t="shared" si="4"/>
        <v>1</v>
      </c>
    </row>
    <row r="25" spans="1:16" x14ac:dyDescent="0.2">
      <c r="A25" s="2">
        <v>2899</v>
      </c>
      <c r="B25" t="s">
        <v>42</v>
      </c>
      <c r="C25" t="s">
        <v>6</v>
      </c>
      <c r="D25" t="s">
        <v>29</v>
      </c>
      <c r="E25" s="3">
        <v>20.418413162231445</v>
      </c>
      <c r="F25" s="3">
        <v>21.721305847167969</v>
      </c>
      <c r="G25" s="3">
        <f t="shared" si="1"/>
        <v>21.069859504699707</v>
      </c>
      <c r="H25" s="3">
        <f>G13</f>
        <v>21.158709526062012</v>
      </c>
      <c r="I25" s="3">
        <f t="shared" si="2"/>
        <v>-8.8850021362304688E-2</v>
      </c>
      <c r="J25" s="3">
        <f t="shared" si="0"/>
        <v>-8.8850021362304688E-2</v>
      </c>
      <c r="K25" s="3">
        <f t="shared" si="3"/>
        <v>0</v>
      </c>
      <c r="L25" s="3">
        <f t="shared" si="4"/>
        <v>1</v>
      </c>
    </row>
    <row r="26" spans="1:16" ht="17" thickBot="1" x14ac:dyDescent="0.25">
      <c r="A26" s="7">
        <v>2899</v>
      </c>
      <c r="B26" s="8" t="s">
        <v>42</v>
      </c>
      <c r="C26" s="8" t="s">
        <v>6</v>
      </c>
      <c r="D26" s="8" t="s">
        <v>30</v>
      </c>
      <c r="E26" s="9" t="s">
        <v>31</v>
      </c>
      <c r="F26" s="9" t="s">
        <v>31</v>
      </c>
      <c r="G26" s="9" t="e">
        <f t="shared" si="1"/>
        <v>#DIV/0!</v>
      </c>
      <c r="H26" s="9">
        <f>G13</f>
        <v>21.158709526062012</v>
      </c>
      <c r="I26" s="9" t="e">
        <f t="shared" si="2"/>
        <v>#DIV/0!</v>
      </c>
      <c r="J26" s="9" t="e">
        <f t="shared" si="0"/>
        <v>#DIV/0!</v>
      </c>
      <c r="K26" s="9" t="e">
        <f t="shared" si="3"/>
        <v>#DIV/0!</v>
      </c>
      <c r="L26" s="9" t="e">
        <f t="shared" si="4"/>
        <v>#DIV/0!</v>
      </c>
    </row>
    <row r="27" spans="1:16" ht="17" thickBot="1" x14ac:dyDescent="0.25"/>
    <row r="28" spans="1:16" x14ac:dyDescent="0.2">
      <c r="A28" s="4" t="s">
        <v>0</v>
      </c>
      <c r="B28" s="5" t="s">
        <v>1</v>
      </c>
      <c r="C28" s="5" t="s">
        <v>2</v>
      </c>
      <c r="D28" s="5" t="s">
        <v>3</v>
      </c>
      <c r="E28" s="6" t="s">
        <v>4</v>
      </c>
      <c r="F28" s="6" t="s">
        <v>4</v>
      </c>
      <c r="G28" s="6" t="s">
        <v>32</v>
      </c>
      <c r="H28" s="6" t="s">
        <v>33</v>
      </c>
      <c r="I28" s="6" t="s">
        <v>34</v>
      </c>
      <c r="J28" s="6" t="s">
        <v>35</v>
      </c>
      <c r="K28" s="6" t="s">
        <v>36</v>
      </c>
      <c r="L28" s="6" t="s">
        <v>37</v>
      </c>
      <c r="N28" s="16" t="s">
        <v>44</v>
      </c>
      <c r="O28" s="16" t="s">
        <v>45</v>
      </c>
      <c r="P28" s="16" t="s">
        <v>46</v>
      </c>
    </row>
    <row r="29" spans="1:16" x14ac:dyDescent="0.2">
      <c r="A29" s="2">
        <v>2899</v>
      </c>
      <c r="B29" t="s">
        <v>42</v>
      </c>
      <c r="C29" t="s">
        <v>38</v>
      </c>
      <c r="D29" t="s">
        <v>7</v>
      </c>
      <c r="E29" s="3">
        <v>37.413482666015625</v>
      </c>
      <c r="F29" s="1">
        <v>34.963470458984375</v>
      </c>
      <c r="G29" s="3">
        <f>AVERAGE(E29:F29)</f>
        <v>36.1884765625</v>
      </c>
      <c r="H29" s="3">
        <f>G39</f>
        <v>28.68986701965332</v>
      </c>
      <c r="I29" s="3">
        <f>G29-H29</f>
        <v>7.4986095428466797</v>
      </c>
      <c r="J29" s="3">
        <f t="shared" ref="J29:J52" si="5">I3</f>
        <v>7.6233034133911133</v>
      </c>
      <c r="K29" s="3">
        <f>I29-J29</f>
        <v>-0.12469387054443359</v>
      </c>
      <c r="L29" s="3">
        <f>2^(-K29)</f>
        <v>1.0902763593585736</v>
      </c>
      <c r="N29" s="3">
        <f>AVERAGE(L29,L30,L38,L40,L41,L42)</f>
        <v>2.4316832125370582</v>
      </c>
      <c r="O29" s="3" t="e">
        <f>AVERAGE(L31,L33,L32,L43,L44)</f>
        <v>#DIV/0!</v>
      </c>
      <c r="P29" s="3" t="e">
        <f>AVERAGE(L34,L35,L36,L37,L45,L46,L47,L48,L49,L50)</f>
        <v>#DIV/0!</v>
      </c>
    </row>
    <row r="30" spans="1:16" x14ac:dyDescent="0.2">
      <c r="A30" s="2">
        <v>2899</v>
      </c>
      <c r="B30" t="s">
        <v>42</v>
      </c>
      <c r="C30" t="s">
        <v>38</v>
      </c>
      <c r="D30" t="s">
        <v>8</v>
      </c>
      <c r="E30" s="3" t="s">
        <v>31</v>
      </c>
      <c r="F30" s="1">
        <v>37.345592498779297</v>
      </c>
      <c r="G30" s="3">
        <f t="shared" ref="G30:G52" si="6">AVERAGE(E30:F30)</f>
        <v>37.345592498779297</v>
      </c>
      <c r="H30" s="3">
        <f>G39</f>
        <v>28.68986701965332</v>
      </c>
      <c r="I30" s="3">
        <f t="shared" ref="I30:I52" si="7">G30-H30</f>
        <v>8.6557254791259766</v>
      </c>
      <c r="J30" s="3">
        <f t="shared" si="5"/>
        <v>6.897160530090332</v>
      </c>
      <c r="K30" s="3">
        <f t="shared" ref="K30:K52" si="8">I30-J30</f>
        <v>1.7585649490356445</v>
      </c>
      <c r="L30" s="3">
        <f t="shared" ref="L30:L52" si="9">2^(-K30)</f>
        <v>0.29554199527147007</v>
      </c>
    </row>
    <row r="31" spans="1:16" x14ac:dyDescent="0.2">
      <c r="A31" s="2">
        <v>2899</v>
      </c>
      <c r="B31" t="s">
        <v>42</v>
      </c>
      <c r="C31" t="s">
        <v>38</v>
      </c>
      <c r="D31" t="s">
        <v>9</v>
      </c>
      <c r="E31" s="3">
        <v>31.277193069458008</v>
      </c>
      <c r="F31" s="1">
        <v>31.62230110168457</v>
      </c>
      <c r="G31" s="3">
        <f t="shared" si="6"/>
        <v>31.449747085571289</v>
      </c>
      <c r="H31" s="3">
        <f>G39</f>
        <v>28.68986701965332</v>
      </c>
      <c r="I31" s="3">
        <f t="shared" si="7"/>
        <v>2.7598800659179688</v>
      </c>
      <c r="J31" s="3">
        <f t="shared" si="5"/>
        <v>1.1560983657836914</v>
      </c>
      <c r="K31" s="3">
        <f t="shared" si="8"/>
        <v>1.6037817001342773</v>
      </c>
      <c r="L31" s="3">
        <f t="shared" si="9"/>
        <v>0.32901341180539423</v>
      </c>
    </row>
    <row r="32" spans="1:16" x14ac:dyDescent="0.2">
      <c r="A32" s="2">
        <v>2899</v>
      </c>
      <c r="B32" t="s">
        <v>42</v>
      </c>
      <c r="C32" t="s">
        <v>38</v>
      </c>
      <c r="D32" t="s">
        <v>10</v>
      </c>
      <c r="E32" s="3" t="s">
        <v>31</v>
      </c>
      <c r="F32" s="1" t="s">
        <v>31</v>
      </c>
      <c r="G32" s="3" t="e">
        <f t="shared" si="6"/>
        <v>#DIV/0!</v>
      </c>
      <c r="H32" s="3">
        <f>G39</f>
        <v>28.68986701965332</v>
      </c>
      <c r="I32" s="3" t="e">
        <f t="shared" si="7"/>
        <v>#DIV/0!</v>
      </c>
      <c r="J32" s="3">
        <f t="shared" si="5"/>
        <v>10.819966316223145</v>
      </c>
      <c r="K32" s="3" t="e">
        <f t="shared" si="8"/>
        <v>#DIV/0!</v>
      </c>
      <c r="L32" s="3" t="e">
        <f t="shared" si="9"/>
        <v>#DIV/0!</v>
      </c>
    </row>
    <row r="33" spans="1:12" x14ac:dyDescent="0.2">
      <c r="A33" s="2">
        <v>2899</v>
      </c>
      <c r="B33" t="s">
        <v>42</v>
      </c>
      <c r="C33" t="s">
        <v>38</v>
      </c>
      <c r="D33" t="s">
        <v>11</v>
      </c>
      <c r="E33" s="3">
        <v>32.127189636230469</v>
      </c>
      <c r="F33" s="1">
        <v>32.058010101318359</v>
      </c>
      <c r="G33" s="3">
        <f t="shared" si="6"/>
        <v>32.092599868774414</v>
      </c>
      <c r="H33" s="3">
        <f>G39</f>
        <v>28.68986701965332</v>
      </c>
      <c r="I33" s="3">
        <f t="shared" si="7"/>
        <v>3.4027328491210938</v>
      </c>
      <c r="J33" s="3">
        <f t="shared" si="5"/>
        <v>2.8621501922607422</v>
      </c>
      <c r="K33" s="3">
        <f t="shared" si="8"/>
        <v>0.54058265686035156</v>
      </c>
      <c r="L33" s="3">
        <f t="shared" si="9"/>
        <v>0.68749319720675628</v>
      </c>
    </row>
    <row r="34" spans="1:12" x14ac:dyDescent="0.2">
      <c r="A34" s="2">
        <v>2899</v>
      </c>
      <c r="B34" t="s">
        <v>42</v>
      </c>
      <c r="C34" t="s">
        <v>38</v>
      </c>
      <c r="D34" t="s">
        <v>12</v>
      </c>
      <c r="E34" s="3">
        <v>35.459659576416016</v>
      </c>
      <c r="F34" s="1">
        <v>33.396049499511719</v>
      </c>
      <c r="G34" s="3">
        <f t="shared" si="6"/>
        <v>34.427854537963867</v>
      </c>
      <c r="H34" s="3">
        <f>G39</f>
        <v>28.68986701965332</v>
      </c>
      <c r="I34" s="3">
        <f t="shared" si="7"/>
        <v>5.7379875183105469</v>
      </c>
      <c r="J34" s="3">
        <f t="shared" si="5"/>
        <v>3.0411272048950195</v>
      </c>
      <c r="K34" s="3">
        <f t="shared" si="8"/>
        <v>2.6968603134155273</v>
      </c>
      <c r="L34" s="3">
        <f t="shared" si="9"/>
        <v>0.15422832840858472</v>
      </c>
    </row>
    <row r="35" spans="1:12" x14ac:dyDescent="0.2">
      <c r="A35" s="2">
        <v>2899</v>
      </c>
      <c r="B35" t="s">
        <v>42</v>
      </c>
      <c r="C35" t="s">
        <v>38</v>
      </c>
      <c r="D35" t="s">
        <v>13</v>
      </c>
      <c r="E35" s="3">
        <v>35.437911987304688</v>
      </c>
      <c r="F35" s="1">
        <v>31.78834342956543</v>
      </c>
      <c r="G35" s="3">
        <f t="shared" si="6"/>
        <v>33.613127708435059</v>
      </c>
      <c r="H35" s="3">
        <f>G39</f>
        <v>28.68986701965332</v>
      </c>
      <c r="I35" s="3">
        <f t="shared" si="7"/>
        <v>4.9232606887817383</v>
      </c>
      <c r="J35" s="3">
        <f t="shared" si="5"/>
        <v>3.0797185897827148</v>
      </c>
      <c r="K35" s="3">
        <f t="shared" si="8"/>
        <v>1.8435420989990234</v>
      </c>
      <c r="L35" s="3">
        <f t="shared" si="9"/>
        <v>0.27863683599379424</v>
      </c>
    </row>
    <row r="36" spans="1:12" x14ac:dyDescent="0.2">
      <c r="A36" s="2">
        <v>2899</v>
      </c>
      <c r="B36" t="s">
        <v>42</v>
      </c>
      <c r="C36" t="s">
        <v>38</v>
      </c>
      <c r="D36" t="s">
        <v>14</v>
      </c>
      <c r="E36" s="3">
        <v>31.009023666381836</v>
      </c>
      <c r="F36" s="1">
        <v>30.440101623535156</v>
      </c>
      <c r="G36" s="3">
        <f t="shared" si="6"/>
        <v>30.724562644958496</v>
      </c>
      <c r="H36" s="3">
        <f>G39</f>
        <v>28.68986701965332</v>
      </c>
      <c r="I36" s="3">
        <f t="shared" si="7"/>
        <v>2.0346956253051758</v>
      </c>
      <c r="J36" s="3">
        <f t="shared" si="5"/>
        <v>5.5584077835083008</v>
      </c>
      <c r="K36" s="3">
        <f t="shared" si="8"/>
        <v>-3.523712158203125</v>
      </c>
      <c r="L36" s="3">
        <f t="shared" si="9"/>
        <v>11.501197352560473</v>
      </c>
    </row>
    <row r="37" spans="1:12" x14ac:dyDescent="0.2">
      <c r="A37" s="2">
        <v>2899</v>
      </c>
      <c r="B37" t="s">
        <v>42</v>
      </c>
      <c r="C37" t="s">
        <v>38</v>
      </c>
      <c r="D37" t="s">
        <v>15</v>
      </c>
      <c r="E37" s="3">
        <v>35.501369476318359</v>
      </c>
      <c r="F37" s="1">
        <v>34.455093383789062</v>
      </c>
      <c r="G37" s="3">
        <f t="shared" si="6"/>
        <v>34.978231430053711</v>
      </c>
      <c r="H37" s="3">
        <f>G39</f>
        <v>28.68986701965332</v>
      </c>
      <c r="I37" s="3">
        <f t="shared" si="7"/>
        <v>6.2883644104003906</v>
      </c>
      <c r="J37" s="3">
        <f t="shared" si="5"/>
        <v>8.4535655975341797</v>
      </c>
      <c r="K37" s="3">
        <f t="shared" si="8"/>
        <v>-2.1652011871337891</v>
      </c>
      <c r="L37" s="3">
        <f t="shared" si="9"/>
        <v>4.4852897524511812</v>
      </c>
    </row>
    <row r="38" spans="1:12" x14ac:dyDescent="0.2">
      <c r="A38" s="2">
        <v>2899</v>
      </c>
      <c r="B38" t="s">
        <v>42</v>
      </c>
      <c r="C38" t="s">
        <v>38</v>
      </c>
      <c r="D38" t="s">
        <v>16</v>
      </c>
      <c r="E38" s="3">
        <v>32.291572570800781</v>
      </c>
      <c r="F38" s="1">
        <v>33.247879028320312</v>
      </c>
      <c r="G38" s="3">
        <f t="shared" si="6"/>
        <v>32.769725799560547</v>
      </c>
      <c r="H38" s="3">
        <f>G39</f>
        <v>28.68986701965332</v>
      </c>
      <c r="I38" s="3">
        <f t="shared" si="7"/>
        <v>4.0798587799072266</v>
      </c>
      <c r="J38" s="3">
        <f t="shared" si="5"/>
        <v>3.7725610733032227</v>
      </c>
      <c r="K38" s="3">
        <f t="shared" si="8"/>
        <v>0.30729770660400391</v>
      </c>
      <c r="L38" s="3">
        <f t="shared" si="9"/>
        <v>0.80815408537118949</v>
      </c>
    </row>
    <row r="39" spans="1:12" x14ac:dyDescent="0.2">
      <c r="A39" s="2">
        <v>2899</v>
      </c>
      <c r="B39" t="s">
        <v>42</v>
      </c>
      <c r="C39" t="s">
        <v>38</v>
      </c>
      <c r="D39" t="s">
        <v>17</v>
      </c>
      <c r="E39" s="3">
        <v>28.897239685058594</v>
      </c>
      <c r="F39" s="1">
        <v>28.482494354248047</v>
      </c>
      <c r="G39" s="3">
        <f t="shared" si="6"/>
        <v>28.68986701965332</v>
      </c>
      <c r="H39" s="3">
        <f>G39</f>
        <v>28.68986701965332</v>
      </c>
      <c r="I39" s="3">
        <f t="shared" si="7"/>
        <v>0</v>
      </c>
      <c r="J39" s="3">
        <f t="shared" si="5"/>
        <v>0</v>
      </c>
      <c r="K39" s="3">
        <f t="shared" si="8"/>
        <v>0</v>
      </c>
      <c r="L39" s="3">
        <f t="shared" si="9"/>
        <v>1</v>
      </c>
    </row>
    <row r="40" spans="1:12" x14ac:dyDescent="0.2">
      <c r="A40" s="2">
        <v>2899</v>
      </c>
      <c r="B40" t="s">
        <v>42</v>
      </c>
      <c r="C40" t="s">
        <v>38</v>
      </c>
      <c r="D40" t="s">
        <v>18</v>
      </c>
      <c r="E40" s="3">
        <v>32.151145935058594</v>
      </c>
      <c r="F40" s="1">
        <v>31.78441047668457</v>
      </c>
      <c r="G40" s="3">
        <f t="shared" si="6"/>
        <v>31.967778205871582</v>
      </c>
      <c r="H40" s="3">
        <f>G39</f>
        <v>28.68986701965332</v>
      </c>
      <c r="I40" s="3">
        <f t="shared" si="7"/>
        <v>3.2779111862182617</v>
      </c>
      <c r="J40" s="3">
        <f t="shared" si="5"/>
        <v>4.1037921905517578</v>
      </c>
      <c r="K40" s="3">
        <f t="shared" si="8"/>
        <v>-0.82588100433349609</v>
      </c>
      <c r="L40" s="3">
        <f t="shared" si="9"/>
        <v>1.7726171842165237</v>
      </c>
    </row>
    <row r="41" spans="1:12" x14ac:dyDescent="0.2">
      <c r="A41" s="2">
        <v>2899</v>
      </c>
      <c r="B41" t="s">
        <v>42</v>
      </c>
      <c r="C41" t="s">
        <v>38</v>
      </c>
      <c r="D41" t="s">
        <v>19</v>
      </c>
      <c r="E41" s="3">
        <v>33.095558166503906</v>
      </c>
      <c r="F41" s="1">
        <v>33.661792755126953</v>
      </c>
      <c r="G41" s="3">
        <f t="shared" si="6"/>
        <v>33.37867546081543</v>
      </c>
      <c r="H41" s="3">
        <f>G39</f>
        <v>28.68986701965332</v>
      </c>
      <c r="I41" s="3">
        <f t="shared" si="7"/>
        <v>4.6888084411621094</v>
      </c>
      <c r="J41" s="3">
        <f t="shared" si="5"/>
        <v>5.9401168823242188</v>
      </c>
      <c r="K41" s="3">
        <f t="shared" si="8"/>
        <v>-1.2513084411621094</v>
      </c>
      <c r="L41" s="3">
        <f t="shared" si="9"/>
        <v>2.3805722929547355</v>
      </c>
    </row>
    <row r="42" spans="1:12" x14ac:dyDescent="0.2">
      <c r="A42" s="2">
        <v>2899</v>
      </c>
      <c r="B42" t="s">
        <v>42</v>
      </c>
      <c r="C42" t="s">
        <v>38</v>
      </c>
      <c r="D42" t="s">
        <v>20</v>
      </c>
      <c r="E42" s="3">
        <v>33.457111358642578</v>
      </c>
      <c r="F42" s="1">
        <v>32.158771514892578</v>
      </c>
      <c r="G42" s="3">
        <f t="shared" si="6"/>
        <v>32.807941436767578</v>
      </c>
      <c r="H42" s="3">
        <f>G39</f>
        <v>28.68986701965332</v>
      </c>
      <c r="I42" s="3">
        <f t="shared" si="7"/>
        <v>4.1180744171142578</v>
      </c>
      <c r="J42" s="3">
        <f t="shared" si="5"/>
        <v>7.1612329483032227</v>
      </c>
      <c r="K42" s="3">
        <f t="shared" si="8"/>
        <v>-3.0431585311889648</v>
      </c>
      <c r="L42" s="3">
        <f t="shared" si="9"/>
        <v>8.2429373580498577</v>
      </c>
    </row>
    <row r="43" spans="1:12" x14ac:dyDescent="0.2">
      <c r="A43" s="2">
        <v>2899</v>
      </c>
      <c r="B43" t="s">
        <v>42</v>
      </c>
      <c r="C43" t="s">
        <v>38</v>
      </c>
      <c r="D43" t="s">
        <v>21</v>
      </c>
      <c r="E43" s="3">
        <v>30.894832611083984</v>
      </c>
      <c r="F43" s="1">
        <v>29.507518768310547</v>
      </c>
      <c r="G43" s="3">
        <f t="shared" si="6"/>
        <v>30.201175689697266</v>
      </c>
      <c r="H43" s="3">
        <f>G39</f>
        <v>28.68986701965332</v>
      </c>
      <c r="I43" s="3">
        <f t="shared" si="7"/>
        <v>1.5113086700439453</v>
      </c>
      <c r="J43" s="3">
        <f t="shared" si="5"/>
        <v>2.0779075622558594</v>
      </c>
      <c r="K43" s="3">
        <f t="shared" si="8"/>
        <v>-0.56659889221191406</v>
      </c>
      <c r="L43" s="3">
        <f t="shared" si="9"/>
        <v>1.4810279754055113</v>
      </c>
    </row>
    <row r="44" spans="1:12" x14ac:dyDescent="0.2">
      <c r="A44" s="2">
        <v>2899</v>
      </c>
      <c r="B44" t="s">
        <v>42</v>
      </c>
      <c r="C44" t="s">
        <v>38</v>
      </c>
      <c r="D44" t="s">
        <v>22</v>
      </c>
      <c r="E44" s="3">
        <v>29.208568572998047</v>
      </c>
      <c r="F44" s="1">
        <v>29.917106628417969</v>
      </c>
      <c r="G44" s="3">
        <f t="shared" si="6"/>
        <v>29.562837600708008</v>
      </c>
      <c r="H44" s="3">
        <f>G39</f>
        <v>28.68986701965332</v>
      </c>
      <c r="I44" s="3">
        <f t="shared" si="7"/>
        <v>0.8729705810546875</v>
      </c>
      <c r="J44" s="3">
        <f t="shared" si="5"/>
        <v>1.1399965286254883</v>
      </c>
      <c r="K44" s="3">
        <f t="shared" si="8"/>
        <v>-0.26702594757080078</v>
      </c>
      <c r="L44" s="3">
        <f t="shared" si="9"/>
        <v>1.2033246681833023</v>
      </c>
    </row>
    <row r="45" spans="1:12" x14ac:dyDescent="0.2">
      <c r="A45" s="2">
        <v>2899</v>
      </c>
      <c r="B45" t="s">
        <v>42</v>
      </c>
      <c r="C45" t="s">
        <v>38</v>
      </c>
      <c r="D45" t="s">
        <v>23</v>
      </c>
      <c r="E45" s="3" t="s">
        <v>31</v>
      </c>
      <c r="F45" s="1">
        <v>35.426494598388672</v>
      </c>
      <c r="G45" s="3">
        <f t="shared" si="6"/>
        <v>35.426494598388672</v>
      </c>
      <c r="H45" s="3">
        <f>G39</f>
        <v>28.68986701965332</v>
      </c>
      <c r="I45" s="3">
        <f t="shared" si="7"/>
        <v>6.7366275787353516</v>
      </c>
      <c r="J45" s="3">
        <f t="shared" si="5"/>
        <v>13.269640922546387</v>
      </c>
      <c r="K45" s="3">
        <f t="shared" si="8"/>
        <v>-6.5330133438110352</v>
      </c>
      <c r="L45" s="3">
        <f t="shared" si="9"/>
        <v>92.604689213358895</v>
      </c>
    </row>
    <row r="46" spans="1:12" x14ac:dyDescent="0.2">
      <c r="A46" s="2">
        <v>2899</v>
      </c>
      <c r="B46" t="s">
        <v>42</v>
      </c>
      <c r="C46" t="s">
        <v>38</v>
      </c>
      <c r="D46" t="s">
        <v>24</v>
      </c>
      <c r="E46" s="3">
        <v>33.402542114257812</v>
      </c>
      <c r="F46" s="1">
        <v>33.406787872314453</v>
      </c>
      <c r="G46" s="3">
        <f t="shared" si="6"/>
        <v>33.404664993286133</v>
      </c>
      <c r="H46" s="3">
        <f>G39</f>
        <v>28.68986701965332</v>
      </c>
      <c r="I46" s="3">
        <f t="shared" si="7"/>
        <v>4.7147979736328125</v>
      </c>
      <c r="J46" s="3">
        <f t="shared" si="5"/>
        <v>2.7901134490966797</v>
      </c>
      <c r="K46" s="3">
        <f t="shared" si="8"/>
        <v>1.9246845245361328</v>
      </c>
      <c r="L46" s="3">
        <f t="shared" si="9"/>
        <v>0.26339785014413108</v>
      </c>
    </row>
    <row r="47" spans="1:12" x14ac:dyDescent="0.2">
      <c r="A47" s="2">
        <v>2899</v>
      </c>
      <c r="B47" t="s">
        <v>42</v>
      </c>
      <c r="C47" t="s">
        <v>38</v>
      </c>
      <c r="D47" t="s">
        <v>25</v>
      </c>
      <c r="E47" s="3" t="s">
        <v>31</v>
      </c>
      <c r="F47" s="1" t="s">
        <v>31</v>
      </c>
      <c r="G47" s="3" t="e">
        <f t="shared" si="6"/>
        <v>#DIV/0!</v>
      </c>
      <c r="H47" s="3">
        <f>G39</f>
        <v>28.68986701965332</v>
      </c>
      <c r="I47" s="3" t="e">
        <f t="shared" si="7"/>
        <v>#DIV/0!</v>
      </c>
      <c r="J47" s="3">
        <f t="shared" si="5"/>
        <v>7.23114013671875</v>
      </c>
      <c r="K47" s="3" t="e">
        <f t="shared" si="8"/>
        <v>#DIV/0!</v>
      </c>
      <c r="L47" s="3" t="e">
        <f t="shared" si="9"/>
        <v>#DIV/0!</v>
      </c>
    </row>
    <row r="48" spans="1:12" x14ac:dyDescent="0.2">
      <c r="A48" s="2">
        <v>2899</v>
      </c>
      <c r="B48" t="s">
        <v>42</v>
      </c>
      <c r="C48" t="s">
        <v>38</v>
      </c>
      <c r="D48" t="s">
        <v>26</v>
      </c>
      <c r="E48" s="3" t="s">
        <v>31</v>
      </c>
      <c r="F48" s="1" t="s">
        <v>31</v>
      </c>
      <c r="G48" s="3" t="e">
        <f t="shared" si="6"/>
        <v>#DIV/0!</v>
      </c>
      <c r="H48" s="3">
        <f>G39</f>
        <v>28.68986701965332</v>
      </c>
      <c r="I48" s="3" t="e">
        <f t="shared" si="7"/>
        <v>#DIV/0!</v>
      </c>
      <c r="J48" s="3">
        <f t="shared" si="5"/>
        <v>2.6770753860473633</v>
      </c>
      <c r="K48" s="3" t="e">
        <f t="shared" si="8"/>
        <v>#DIV/0!</v>
      </c>
      <c r="L48" s="3" t="e">
        <f t="shared" si="9"/>
        <v>#DIV/0!</v>
      </c>
    </row>
    <row r="49" spans="1:16" x14ac:dyDescent="0.2">
      <c r="A49" s="2">
        <v>2899</v>
      </c>
      <c r="B49" t="s">
        <v>42</v>
      </c>
      <c r="C49" t="s">
        <v>38</v>
      </c>
      <c r="D49" t="s">
        <v>27</v>
      </c>
      <c r="E49" s="3">
        <v>32.900501251220703</v>
      </c>
      <c r="F49" s="1">
        <v>31.962120056152344</v>
      </c>
      <c r="G49" s="3">
        <f t="shared" si="6"/>
        <v>32.431310653686523</v>
      </c>
      <c r="H49" s="3">
        <f>G39</f>
        <v>28.68986701965332</v>
      </c>
      <c r="I49" s="3">
        <f t="shared" si="7"/>
        <v>3.7414436340332031</v>
      </c>
      <c r="J49" s="3">
        <f t="shared" si="5"/>
        <v>3.8802309036254883</v>
      </c>
      <c r="K49" s="3">
        <f t="shared" si="8"/>
        <v>-0.13878726959228516</v>
      </c>
      <c r="L49" s="3">
        <f t="shared" si="9"/>
        <v>1.1009792429050025</v>
      </c>
    </row>
    <row r="50" spans="1:16" x14ac:dyDescent="0.2">
      <c r="A50" s="2">
        <v>2899</v>
      </c>
      <c r="B50" t="s">
        <v>42</v>
      </c>
      <c r="C50" t="s">
        <v>38</v>
      </c>
      <c r="D50" t="s">
        <v>28</v>
      </c>
      <c r="E50" s="3">
        <v>34.285484313964844</v>
      </c>
      <c r="F50" s="1">
        <v>34.228683471679688</v>
      </c>
      <c r="G50" s="3">
        <f t="shared" si="6"/>
        <v>34.257083892822266</v>
      </c>
      <c r="H50" s="3">
        <f>G39</f>
        <v>28.68986701965332</v>
      </c>
      <c r="I50" s="3">
        <f t="shared" si="7"/>
        <v>5.5672168731689453</v>
      </c>
      <c r="J50" s="3">
        <f t="shared" si="5"/>
        <v>2.1025323867797852</v>
      </c>
      <c r="K50" s="3">
        <f t="shared" si="8"/>
        <v>3.4646844863891602</v>
      </c>
      <c r="L50" s="3">
        <f t="shared" si="9"/>
        <v>9.0578691815372869E-2</v>
      </c>
    </row>
    <row r="51" spans="1:16" x14ac:dyDescent="0.2">
      <c r="A51" s="2">
        <v>2899</v>
      </c>
      <c r="B51" t="s">
        <v>42</v>
      </c>
      <c r="C51" t="s">
        <v>38</v>
      </c>
      <c r="D51" t="s">
        <v>29</v>
      </c>
      <c r="E51" s="3">
        <v>30.467092514038086</v>
      </c>
      <c r="F51" s="1">
        <v>29.328943252563477</v>
      </c>
      <c r="G51" s="3">
        <f t="shared" si="6"/>
        <v>29.898017883300781</v>
      </c>
      <c r="H51" s="3">
        <f>G39</f>
        <v>28.68986701965332</v>
      </c>
      <c r="I51" s="3">
        <f t="shared" si="7"/>
        <v>1.2081508636474609</v>
      </c>
      <c r="J51" s="3">
        <f t="shared" si="5"/>
        <v>-8.8850021362304688E-2</v>
      </c>
      <c r="K51" s="3">
        <f t="shared" si="8"/>
        <v>1.2970008850097656</v>
      </c>
      <c r="L51" s="3">
        <f t="shared" si="9"/>
        <v>0.40697134288181652</v>
      </c>
    </row>
    <row r="52" spans="1:16" ht="17" thickBot="1" x14ac:dyDescent="0.25">
      <c r="A52" s="7">
        <v>2899</v>
      </c>
      <c r="B52" s="8" t="s">
        <v>42</v>
      </c>
      <c r="C52" s="8" t="s">
        <v>38</v>
      </c>
      <c r="D52" s="8" t="s">
        <v>30</v>
      </c>
      <c r="E52" s="9" t="s">
        <v>31</v>
      </c>
      <c r="F52" t="s">
        <v>31</v>
      </c>
      <c r="G52" s="9" t="e">
        <f t="shared" si="6"/>
        <v>#DIV/0!</v>
      </c>
      <c r="H52" s="9">
        <f>G39</f>
        <v>28.68986701965332</v>
      </c>
      <c r="I52" s="9" t="e">
        <f t="shared" si="7"/>
        <v>#DIV/0!</v>
      </c>
      <c r="J52" s="9" t="e">
        <f t="shared" si="5"/>
        <v>#DIV/0!</v>
      </c>
      <c r="K52" s="9" t="e">
        <f t="shared" si="8"/>
        <v>#DIV/0!</v>
      </c>
      <c r="L52" s="9" t="e">
        <f t="shared" si="9"/>
        <v>#DIV/0!</v>
      </c>
    </row>
    <row r="53" spans="1:16" ht="17" thickBot="1" x14ac:dyDescent="0.25"/>
    <row r="54" spans="1:16" x14ac:dyDescent="0.2">
      <c r="A54" s="4" t="s">
        <v>0</v>
      </c>
      <c r="B54" s="5" t="s">
        <v>1</v>
      </c>
      <c r="C54" s="5" t="s">
        <v>2</v>
      </c>
      <c r="D54" s="5" t="s">
        <v>3</v>
      </c>
      <c r="E54" s="6" t="s">
        <v>4</v>
      </c>
      <c r="F54" s="6" t="s">
        <v>4</v>
      </c>
      <c r="G54" s="6" t="s">
        <v>32</v>
      </c>
      <c r="H54" s="6" t="s">
        <v>33</v>
      </c>
      <c r="I54" s="6" t="s">
        <v>34</v>
      </c>
      <c r="J54" s="6" t="s">
        <v>35</v>
      </c>
      <c r="K54" s="6" t="s">
        <v>36</v>
      </c>
      <c r="L54" s="6" t="s">
        <v>37</v>
      </c>
      <c r="N54" s="16" t="s">
        <v>44</v>
      </c>
      <c r="O54" s="16" t="s">
        <v>45</v>
      </c>
      <c r="P54" s="16" t="s">
        <v>46</v>
      </c>
    </row>
    <row r="55" spans="1:16" x14ac:dyDescent="0.2">
      <c r="A55" s="2">
        <v>2899</v>
      </c>
      <c r="B55" t="s">
        <v>42</v>
      </c>
      <c r="C55" t="s">
        <v>40</v>
      </c>
      <c r="D55" t="s">
        <v>7</v>
      </c>
      <c r="E55" s="3">
        <v>24.609869003295898</v>
      </c>
      <c r="F55" s="3">
        <v>24.289798736572266</v>
      </c>
      <c r="G55" s="3">
        <f>AVERAGE(E55:F55)</f>
        <v>24.449833869934082</v>
      </c>
      <c r="H55" s="3">
        <f>G65</f>
        <v>16.135306358337402</v>
      </c>
      <c r="I55" s="3">
        <f>G55-H55</f>
        <v>8.3145275115966797</v>
      </c>
      <c r="J55" s="3">
        <f t="shared" ref="J55:J78" si="10">I3</f>
        <v>7.6233034133911133</v>
      </c>
      <c r="K55" s="3">
        <f>I55-J55</f>
        <v>0.69122409820556641</v>
      </c>
      <c r="L55" s="3">
        <f>2^(-K55)</f>
        <v>0.61932813929764718</v>
      </c>
      <c r="N55" s="3">
        <f>AVERAGE(L55,L56,L64,L66,L67,L68)</f>
        <v>0.75911743261446496</v>
      </c>
      <c r="O55" s="3">
        <f>AVERAGE(L57,L59,L58,L69,L70)</f>
        <v>0.41664872755521837</v>
      </c>
      <c r="P55" s="3">
        <f>AVERAGE(L60,L61,L62,L63,L71,L72,L73,L74,L75,L76)</f>
        <v>0.19798027126132925</v>
      </c>
    </row>
    <row r="56" spans="1:16" x14ac:dyDescent="0.2">
      <c r="A56" s="2">
        <v>2899</v>
      </c>
      <c r="B56" t="s">
        <v>42</v>
      </c>
      <c r="C56" t="s">
        <v>40</v>
      </c>
      <c r="D56" t="s">
        <v>8</v>
      </c>
      <c r="E56" s="3">
        <v>25.880430221557617</v>
      </c>
      <c r="F56" s="3">
        <v>25.799697875976562</v>
      </c>
      <c r="G56" s="3">
        <f t="shared" ref="G56:G78" si="11">AVERAGE(E56:F56)</f>
        <v>25.84006404876709</v>
      </c>
      <c r="H56" s="3">
        <f>G65</f>
        <v>16.135306358337402</v>
      </c>
      <c r="I56" s="3">
        <f t="shared" ref="I56:I78" si="12">G56-H56</f>
        <v>9.7047576904296875</v>
      </c>
      <c r="J56" s="3">
        <f t="shared" si="10"/>
        <v>6.897160530090332</v>
      </c>
      <c r="K56" s="3">
        <f t="shared" ref="K56:K78" si="13">I56-J56</f>
        <v>2.8075971603393555</v>
      </c>
      <c r="L56" s="3">
        <f t="shared" ref="L56:L78" si="14">2^(-K56)</f>
        <v>0.14283315818764789</v>
      </c>
    </row>
    <row r="57" spans="1:16" x14ac:dyDescent="0.2">
      <c r="A57" s="2">
        <v>2899</v>
      </c>
      <c r="B57" t="s">
        <v>42</v>
      </c>
      <c r="C57" t="s">
        <v>40</v>
      </c>
      <c r="D57" t="s">
        <v>9</v>
      </c>
      <c r="E57" s="3">
        <v>21.292173385620117</v>
      </c>
      <c r="F57" s="3">
        <v>21.360054016113281</v>
      </c>
      <c r="G57" s="3">
        <f t="shared" si="11"/>
        <v>21.326113700866699</v>
      </c>
      <c r="H57" s="3">
        <f>G65</f>
        <v>16.135306358337402</v>
      </c>
      <c r="I57" s="3">
        <f t="shared" si="12"/>
        <v>5.1908073425292969</v>
      </c>
      <c r="J57" s="3">
        <f t="shared" si="10"/>
        <v>1.1560983657836914</v>
      </c>
      <c r="K57" s="3">
        <f t="shared" si="13"/>
        <v>4.0347089767456055</v>
      </c>
      <c r="L57" s="3">
        <f t="shared" si="14"/>
        <v>6.1014291729007859E-2</v>
      </c>
    </row>
    <row r="58" spans="1:16" x14ac:dyDescent="0.2">
      <c r="A58" s="2">
        <v>2899</v>
      </c>
      <c r="B58" t="s">
        <v>42</v>
      </c>
      <c r="C58" t="s">
        <v>40</v>
      </c>
      <c r="D58" t="s">
        <v>10</v>
      </c>
      <c r="E58" s="3">
        <v>26.989297866821289</v>
      </c>
      <c r="F58" s="3">
        <v>27.502231597900391</v>
      </c>
      <c r="G58" s="3">
        <f t="shared" si="11"/>
        <v>27.24576473236084</v>
      </c>
      <c r="H58" s="3">
        <f>G65</f>
        <v>16.135306358337402</v>
      </c>
      <c r="I58" s="3">
        <f t="shared" si="12"/>
        <v>11.110458374023438</v>
      </c>
      <c r="J58" s="3">
        <f t="shared" si="10"/>
        <v>10.819966316223145</v>
      </c>
      <c r="K58" s="3">
        <f t="shared" si="13"/>
        <v>0.29049205780029297</v>
      </c>
      <c r="L58" s="3">
        <f t="shared" si="14"/>
        <v>0.81762314551530513</v>
      </c>
    </row>
    <row r="59" spans="1:16" x14ac:dyDescent="0.2">
      <c r="A59" s="2">
        <v>2899</v>
      </c>
      <c r="B59" t="s">
        <v>42</v>
      </c>
      <c r="C59" t="s">
        <v>40</v>
      </c>
      <c r="D59" t="s">
        <v>11</v>
      </c>
      <c r="E59" s="3">
        <v>20.313467025756836</v>
      </c>
      <c r="F59" s="3">
        <v>20.034294128417969</v>
      </c>
      <c r="G59" s="3">
        <f t="shared" si="11"/>
        <v>20.173880577087402</v>
      </c>
      <c r="H59" s="3">
        <f>G65</f>
        <v>16.135306358337402</v>
      </c>
      <c r="I59" s="3">
        <f t="shared" si="12"/>
        <v>4.03857421875</v>
      </c>
      <c r="J59" s="3">
        <f t="shared" si="10"/>
        <v>2.8621501922607422</v>
      </c>
      <c r="K59" s="3">
        <f t="shared" si="13"/>
        <v>1.1764240264892578</v>
      </c>
      <c r="L59" s="3">
        <f t="shared" si="14"/>
        <v>0.4424468224084131</v>
      </c>
    </row>
    <row r="60" spans="1:16" x14ac:dyDescent="0.2">
      <c r="A60" s="2">
        <v>2899</v>
      </c>
      <c r="B60" t="s">
        <v>42</v>
      </c>
      <c r="C60" t="s">
        <v>40</v>
      </c>
      <c r="D60" t="s">
        <v>12</v>
      </c>
      <c r="E60" s="3">
        <v>22.418437957763672</v>
      </c>
      <c r="F60" s="3">
        <v>22.295713424682617</v>
      </c>
      <c r="G60" s="3">
        <f t="shared" si="11"/>
        <v>22.357075691223145</v>
      </c>
      <c r="H60" s="3">
        <f>G65</f>
        <v>16.135306358337402</v>
      </c>
      <c r="I60" s="3">
        <f t="shared" si="12"/>
        <v>6.2217693328857422</v>
      </c>
      <c r="J60" s="3">
        <f t="shared" si="10"/>
        <v>3.0411272048950195</v>
      </c>
      <c r="K60" s="3">
        <f t="shared" si="13"/>
        <v>3.1806421279907227</v>
      </c>
      <c r="L60" s="3">
        <f t="shared" si="14"/>
        <v>0.11028877526691458</v>
      </c>
    </row>
    <row r="61" spans="1:16" x14ac:dyDescent="0.2">
      <c r="A61" s="2">
        <v>2899</v>
      </c>
      <c r="B61" t="s">
        <v>42</v>
      </c>
      <c r="C61" t="s">
        <v>40</v>
      </c>
      <c r="D61" t="s">
        <v>13</v>
      </c>
      <c r="E61" s="3">
        <v>21.996387481689453</v>
      </c>
      <c r="F61" s="3">
        <v>22.06414794921875</v>
      </c>
      <c r="G61" s="3">
        <f t="shared" si="11"/>
        <v>22.030267715454102</v>
      </c>
      <c r="H61" s="3">
        <f>G65</f>
        <v>16.135306358337402</v>
      </c>
      <c r="I61" s="3">
        <f t="shared" si="12"/>
        <v>5.8949613571166992</v>
      </c>
      <c r="J61" s="3">
        <f t="shared" si="10"/>
        <v>3.0797185897827148</v>
      </c>
      <c r="K61" s="3">
        <f t="shared" si="13"/>
        <v>2.8152427673339844</v>
      </c>
      <c r="L61" s="3">
        <f t="shared" si="14"/>
        <v>0.14207821164588316</v>
      </c>
    </row>
    <row r="62" spans="1:16" x14ac:dyDescent="0.2">
      <c r="A62" s="2">
        <v>2899</v>
      </c>
      <c r="B62" t="s">
        <v>42</v>
      </c>
      <c r="C62" t="s">
        <v>40</v>
      </c>
      <c r="D62" t="s">
        <v>14</v>
      </c>
      <c r="E62" s="3">
        <v>23.821300506591797</v>
      </c>
      <c r="F62" s="3">
        <v>23.796169281005859</v>
      </c>
      <c r="G62" s="3">
        <f t="shared" si="11"/>
        <v>23.808734893798828</v>
      </c>
      <c r="H62" s="3">
        <f>G65</f>
        <v>16.135306358337402</v>
      </c>
      <c r="I62" s="3">
        <f t="shared" si="12"/>
        <v>7.6734285354614258</v>
      </c>
      <c r="J62" s="3">
        <f t="shared" si="10"/>
        <v>5.5584077835083008</v>
      </c>
      <c r="K62" s="3">
        <f t="shared" si="13"/>
        <v>2.115020751953125</v>
      </c>
      <c r="L62" s="3">
        <f t="shared" si="14"/>
        <v>0.23084225718701332</v>
      </c>
    </row>
    <row r="63" spans="1:16" x14ac:dyDescent="0.2">
      <c r="A63" s="2">
        <v>2899</v>
      </c>
      <c r="B63" t="s">
        <v>42</v>
      </c>
      <c r="C63" t="s">
        <v>40</v>
      </c>
      <c r="D63" t="s">
        <v>15</v>
      </c>
      <c r="E63" s="3">
        <v>24.955810546875</v>
      </c>
      <c r="F63" s="3">
        <v>24.864999771118164</v>
      </c>
      <c r="G63" s="3">
        <f t="shared" si="11"/>
        <v>24.910405158996582</v>
      </c>
      <c r="H63" s="3">
        <f>G65</f>
        <v>16.135306358337402</v>
      </c>
      <c r="I63" s="3">
        <f t="shared" si="12"/>
        <v>8.7750988006591797</v>
      </c>
      <c r="J63" s="3">
        <f t="shared" si="10"/>
        <v>8.4535655975341797</v>
      </c>
      <c r="K63" s="3">
        <f t="shared" si="13"/>
        <v>0.321533203125</v>
      </c>
      <c r="L63" s="3">
        <f t="shared" si="14"/>
        <v>0.80021900446074257</v>
      </c>
    </row>
    <row r="64" spans="1:16" x14ac:dyDescent="0.2">
      <c r="A64" s="2">
        <v>2899</v>
      </c>
      <c r="B64" t="s">
        <v>42</v>
      </c>
      <c r="C64" t="s">
        <v>40</v>
      </c>
      <c r="D64" t="s">
        <v>16</v>
      </c>
      <c r="E64" s="3">
        <v>23.437519073486328</v>
      </c>
      <c r="F64" s="3">
        <v>22.980005264282227</v>
      </c>
      <c r="G64" s="3">
        <f t="shared" si="11"/>
        <v>23.208762168884277</v>
      </c>
      <c r="H64" s="3">
        <f>G65</f>
        <v>16.135306358337402</v>
      </c>
      <c r="I64" s="3">
        <f t="shared" si="12"/>
        <v>7.073455810546875</v>
      </c>
      <c r="J64" s="3">
        <f t="shared" si="10"/>
        <v>3.7725610733032227</v>
      </c>
      <c r="K64" s="3">
        <f t="shared" si="13"/>
        <v>3.3008947372436523</v>
      </c>
      <c r="L64" s="3">
        <f t="shared" si="14"/>
        <v>0.10146860076326317</v>
      </c>
    </row>
    <row r="65" spans="1:12" x14ac:dyDescent="0.2">
      <c r="A65" s="2">
        <v>2899</v>
      </c>
      <c r="B65" t="s">
        <v>42</v>
      </c>
      <c r="C65" t="s">
        <v>40</v>
      </c>
      <c r="D65" t="s">
        <v>17</v>
      </c>
      <c r="E65" s="3">
        <v>16.1143798828125</v>
      </c>
      <c r="F65" s="3">
        <v>16.156232833862305</v>
      </c>
      <c r="G65" s="3">
        <f t="shared" si="11"/>
        <v>16.135306358337402</v>
      </c>
      <c r="H65" s="3">
        <f>G65</f>
        <v>16.135306358337402</v>
      </c>
      <c r="I65" s="3">
        <f t="shared" si="12"/>
        <v>0</v>
      </c>
      <c r="J65" s="3">
        <f t="shared" si="10"/>
        <v>0</v>
      </c>
      <c r="K65" s="3">
        <f t="shared" si="13"/>
        <v>0</v>
      </c>
      <c r="L65" s="3">
        <f t="shared" si="14"/>
        <v>1</v>
      </c>
    </row>
    <row r="66" spans="1:12" x14ac:dyDescent="0.2">
      <c r="A66" s="2">
        <v>2899</v>
      </c>
      <c r="B66" t="s">
        <v>42</v>
      </c>
      <c r="C66" t="s">
        <v>40</v>
      </c>
      <c r="D66" t="s">
        <v>18</v>
      </c>
      <c r="E66" s="3">
        <v>21.257211685180664</v>
      </c>
      <c r="F66" s="3">
        <v>21.248970031738281</v>
      </c>
      <c r="G66" s="3">
        <f t="shared" si="11"/>
        <v>21.253090858459473</v>
      </c>
      <c r="H66" s="3">
        <f>G65</f>
        <v>16.135306358337402</v>
      </c>
      <c r="I66" s="3">
        <f t="shared" si="12"/>
        <v>5.1177845001220703</v>
      </c>
      <c r="J66" s="3">
        <f t="shared" si="10"/>
        <v>4.1037921905517578</v>
      </c>
      <c r="K66" s="3">
        <f t="shared" si="13"/>
        <v>1.0139923095703125</v>
      </c>
      <c r="L66" s="3">
        <f t="shared" si="14"/>
        <v>0.49517407553423332</v>
      </c>
    </row>
    <row r="67" spans="1:12" x14ac:dyDescent="0.2">
      <c r="A67" s="2">
        <v>2899</v>
      </c>
      <c r="B67" t="s">
        <v>42</v>
      </c>
      <c r="C67" t="s">
        <v>40</v>
      </c>
      <c r="D67" t="s">
        <v>19</v>
      </c>
      <c r="E67" s="3">
        <v>22.428985595703125</v>
      </c>
      <c r="F67" s="3">
        <v>22.24571418762207</v>
      </c>
      <c r="G67" s="3">
        <f t="shared" si="11"/>
        <v>22.337349891662598</v>
      </c>
      <c r="H67" s="3">
        <f>G65</f>
        <v>16.135306358337402</v>
      </c>
      <c r="I67" s="3">
        <f t="shared" si="12"/>
        <v>6.2020435333251953</v>
      </c>
      <c r="J67" s="3">
        <f t="shared" si="10"/>
        <v>5.9401168823242188</v>
      </c>
      <c r="K67" s="3">
        <f t="shared" si="13"/>
        <v>0.26192665100097656</v>
      </c>
      <c r="L67" s="3">
        <f t="shared" si="14"/>
        <v>0.83397344333459922</v>
      </c>
    </row>
    <row r="68" spans="1:12" x14ac:dyDescent="0.2">
      <c r="A68" s="2">
        <v>2899</v>
      </c>
      <c r="B68" t="s">
        <v>42</v>
      </c>
      <c r="C68" t="s">
        <v>40</v>
      </c>
      <c r="D68" t="s">
        <v>20</v>
      </c>
      <c r="E68" s="3">
        <v>22.212436676025391</v>
      </c>
      <c r="F68" s="3">
        <v>21.900712966918945</v>
      </c>
      <c r="G68" s="3">
        <f t="shared" si="11"/>
        <v>22.056574821472168</v>
      </c>
      <c r="H68" s="3">
        <f>G65</f>
        <v>16.135306358337402</v>
      </c>
      <c r="I68" s="3">
        <f t="shared" si="12"/>
        <v>5.9212684631347656</v>
      </c>
      <c r="J68" s="3">
        <f t="shared" si="10"/>
        <v>7.1612329483032227</v>
      </c>
      <c r="K68" s="3">
        <f t="shared" si="13"/>
        <v>-1.239964485168457</v>
      </c>
      <c r="L68" s="3">
        <f t="shared" si="14"/>
        <v>2.3619271785693985</v>
      </c>
    </row>
    <row r="69" spans="1:12" x14ac:dyDescent="0.2">
      <c r="A69" s="2">
        <v>2899</v>
      </c>
      <c r="B69" t="s">
        <v>42</v>
      </c>
      <c r="C69" t="s">
        <v>40</v>
      </c>
      <c r="D69" t="s">
        <v>21</v>
      </c>
      <c r="E69" s="3">
        <v>19.703060150146484</v>
      </c>
      <c r="F69" s="3">
        <v>19.45182991027832</v>
      </c>
      <c r="G69" s="3">
        <f t="shared" si="11"/>
        <v>19.577445030212402</v>
      </c>
      <c r="H69" s="3">
        <f>G65</f>
        <v>16.135306358337402</v>
      </c>
      <c r="I69" s="3">
        <f t="shared" si="12"/>
        <v>3.442138671875</v>
      </c>
      <c r="J69" s="3">
        <f t="shared" si="10"/>
        <v>2.0779075622558594</v>
      </c>
      <c r="K69" s="3">
        <f t="shared" si="13"/>
        <v>1.3642311096191406</v>
      </c>
      <c r="L69" s="3">
        <f t="shared" si="14"/>
        <v>0.38844140382132147</v>
      </c>
    </row>
    <row r="70" spans="1:12" x14ac:dyDescent="0.2">
      <c r="A70" s="2">
        <v>2899</v>
      </c>
      <c r="B70" t="s">
        <v>42</v>
      </c>
      <c r="C70" t="s">
        <v>40</v>
      </c>
      <c r="D70" t="s">
        <v>22</v>
      </c>
      <c r="E70" s="3">
        <v>18.789472579956055</v>
      </c>
      <c r="F70" s="3">
        <v>18.601089477539062</v>
      </c>
      <c r="G70" s="3">
        <f t="shared" si="11"/>
        <v>18.695281028747559</v>
      </c>
      <c r="H70" s="3">
        <f>G65</f>
        <v>16.135306358337402</v>
      </c>
      <c r="I70" s="3">
        <f t="shared" si="12"/>
        <v>2.5599746704101562</v>
      </c>
      <c r="J70" s="3">
        <f t="shared" si="10"/>
        <v>1.1399965286254883</v>
      </c>
      <c r="K70" s="3">
        <f t="shared" si="13"/>
        <v>1.419978141784668</v>
      </c>
      <c r="L70" s="3">
        <f t="shared" si="14"/>
        <v>0.37371797430204412</v>
      </c>
    </row>
    <row r="71" spans="1:12" x14ac:dyDescent="0.2">
      <c r="A71" s="2">
        <v>2899</v>
      </c>
      <c r="B71" t="s">
        <v>42</v>
      </c>
      <c r="C71" t="s">
        <v>40</v>
      </c>
      <c r="D71" t="s">
        <v>23</v>
      </c>
      <c r="E71" s="3">
        <v>32.722942352294922</v>
      </c>
      <c r="F71" s="3">
        <v>31.717552185058594</v>
      </c>
      <c r="G71" s="3">
        <f t="shared" si="11"/>
        <v>32.220247268676758</v>
      </c>
      <c r="H71" s="3">
        <f>G65</f>
        <v>16.135306358337402</v>
      </c>
      <c r="I71" s="3">
        <f t="shared" si="12"/>
        <v>16.084940910339355</v>
      </c>
      <c r="J71" s="3">
        <f t="shared" si="10"/>
        <v>13.269640922546387</v>
      </c>
      <c r="K71" s="3">
        <f t="shared" si="13"/>
        <v>2.8152999877929688</v>
      </c>
      <c r="L71" s="3">
        <f t="shared" si="14"/>
        <v>0.1420725766232129</v>
      </c>
    </row>
    <row r="72" spans="1:12" x14ac:dyDescent="0.2">
      <c r="A72" s="2">
        <v>2899</v>
      </c>
      <c r="B72" t="s">
        <v>42</v>
      </c>
      <c r="C72" t="s">
        <v>40</v>
      </c>
      <c r="D72" t="s">
        <v>24</v>
      </c>
      <c r="E72" s="3">
        <v>21.339809417724609</v>
      </c>
      <c r="F72" s="3">
        <v>21.221538543701172</v>
      </c>
      <c r="G72" s="3">
        <f t="shared" si="11"/>
        <v>21.280673980712891</v>
      </c>
      <c r="H72" s="3">
        <f>G65</f>
        <v>16.135306358337402</v>
      </c>
      <c r="I72" s="3">
        <f t="shared" si="12"/>
        <v>5.1453676223754883</v>
      </c>
      <c r="J72" s="3">
        <f t="shared" si="10"/>
        <v>2.7901134490966797</v>
      </c>
      <c r="K72" s="3">
        <f t="shared" si="13"/>
        <v>2.3552541732788086</v>
      </c>
      <c r="L72" s="3">
        <f t="shared" si="14"/>
        <v>0.19543297646649554</v>
      </c>
    </row>
    <row r="73" spans="1:12" x14ac:dyDescent="0.2">
      <c r="A73" s="2">
        <v>2899</v>
      </c>
      <c r="B73" t="s">
        <v>42</v>
      </c>
      <c r="C73" t="s">
        <v>40</v>
      </c>
      <c r="D73" t="s">
        <v>25</v>
      </c>
      <c r="E73" s="3">
        <v>27.779510498046875</v>
      </c>
      <c r="F73" s="3">
        <v>27.818689346313477</v>
      </c>
      <c r="G73" s="3">
        <f t="shared" si="11"/>
        <v>27.799099922180176</v>
      </c>
      <c r="H73" s="3">
        <f>G65</f>
        <v>16.135306358337402</v>
      </c>
      <c r="I73" s="3">
        <f t="shared" si="12"/>
        <v>11.663793563842773</v>
      </c>
      <c r="J73" s="3">
        <f t="shared" si="10"/>
        <v>7.23114013671875</v>
      </c>
      <c r="K73" s="3">
        <f t="shared" si="13"/>
        <v>4.4326534271240234</v>
      </c>
      <c r="L73" s="3">
        <f t="shared" si="14"/>
        <v>4.6306116285752069E-2</v>
      </c>
    </row>
    <row r="74" spans="1:12" x14ac:dyDescent="0.2">
      <c r="A74" s="2">
        <v>2899</v>
      </c>
      <c r="B74" t="s">
        <v>42</v>
      </c>
      <c r="C74" t="s">
        <v>40</v>
      </c>
      <c r="D74" t="s">
        <v>26</v>
      </c>
      <c r="E74" s="3">
        <v>23.951526641845703</v>
      </c>
      <c r="F74" s="3">
        <v>24.127851486206055</v>
      </c>
      <c r="G74" s="3">
        <f t="shared" si="11"/>
        <v>24.039689064025879</v>
      </c>
      <c r="H74" s="3">
        <f>G65</f>
        <v>16.135306358337402</v>
      </c>
      <c r="I74" s="3">
        <f t="shared" si="12"/>
        <v>7.9043827056884766</v>
      </c>
      <c r="J74" s="3">
        <f t="shared" si="10"/>
        <v>2.6770753860473633</v>
      </c>
      <c r="K74" s="3">
        <f t="shared" si="13"/>
        <v>5.2273073196411133</v>
      </c>
      <c r="L74" s="3">
        <f t="shared" si="14"/>
        <v>2.6694617369970003E-2</v>
      </c>
    </row>
    <row r="75" spans="1:12" x14ac:dyDescent="0.2">
      <c r="A75" s="2">
        <v>2899</v>
      </c>
      <c r="B75" t="s">
        <v>42</v>
      </c>
      <c r="C75" t="s">
        <v>40</v>
      </c>
      <c r="D75" t="s">
        <v>27</v>
      </c>
      <c r="E75" s="3">
        <v>23.908994674682617</v>
      </c>
      <c r="F75" s="3">
        <v>23.9168701171875</v>
      </c>
      <c r="G75" s="3">
        <f t="shared" si="11"/>
        <v>23.912932395935059</v>
      </c>
      <c r="H75" s="3">
        <f>G65</f>
        <v>16.135306358337402</v>
      </c>
      <c r="I75" s="3">
        <f t="shared" si="12"/>
        <v>7.7776260375976562</v>
      </c>
      <c r="J75" s="3">
        <f t="shared" si="10"/>
        <v>3.8802309036254883</v>
      </c>
      <c r="K75" s="3">
        <f t="shared" si="13"/>
        <v>3.897395133972168</v>
      </c>
      <c r="L75" s="3">
        <f t="shared" si="14"/>
        <v>6.7106897319469533E-2</v>
      </c>
    </row>
    <row r="76" spans="1:12" x14ac:dyDescent="0.2">
      <c r="A76" s="2">
        <v>2899</v>
      </c>
      <c r="B76" t="s">
        <v>42</v>
      </c>
      <c r="C76" t="s">
        <v>40</v>
      </c>
      <c r="D76" t="s">
        <v>28</v>
      </c>
      <c r="E76" s="3">
        <v>20.413948059082031</v>
      </c>
      <c r="F76" s="3">
        <v>20.446870803833008</v>
      </c>
      <c r="G76" s="3">
        <f t="shared" si="11"/>
        <v>20.43040943145752</v>
      </c>
      <c r="H76" s="3">
        <f>G65</f>
        <v>16.135306358337402</v>
      </c>
      <c r="I76" s="3">
        <f t="shared" si="12"/>
        <v>4.2951030731201172</v>
      </c>
      <c r="J76" s="3">
        <f t="shared" si="10"/>
        <v>2.1025323867797852</v>
      </c>
      <c r="K76" s="3">
        <f t="shared" si="13"/>
        <v>2.192570686340332</v>
      </c>
      <c r="L76" s="3">
        <f t="shared" si="14"/>
        <v>0.21876127998783865</v>
      </c>
    </row>
    <row r="77" spans="1:12" x14ac:dyDescent="0.2">
      <c r="A77" s="2">
        <v>2899</v>
      </c>
      <c r="B77" t="s">
        <v>42</v>
      </c>
      <c r="C77" t="s">
        <v>40</v>
      </c>
      <c r="D77" t="s">
        <v>29</v>
      </c>
      <c r="E77" s="3">
        <v>19.409263610839844</v>
      </c>
      <c r="F77" s="3">
        <v>19.394535064697266</v>
      </c>
      <c r="G77" s="3">
        <f t="shared" si="11"/>
        <v>19.401899337768555</v>
      </c>
      <c r="H77" s="3">
        <f>G65</f>
        <v>16.135306358337402</v>
      </c>
      <c r="I77" s="3">
        <f t="shared" si="12"/>
        <v>3.2665929794311523</v>
      </c>
      <c r="J77" s="3">
        <f t="shared" si="10"/>
        <v>-8.8850021362304688E-2</v>
      </c>
      <c r="K77" s="3">
        <f t="shared" si="13"/>
        <v>3.355443000793457</v>
      </c>
      <c r="L77" s="3">
        <f t="shared" si="14"/>
        <v>9.7703699422290277E-2</v>
      </c>
    </row>
    <row r="78" spans="1:12" ht="17" thickBot="1" x14ac:dyDescent="0.25">
      <c r="A78" s="7">
        <v>2899</v>
      </c>
      <c r="B78" s="8" t="s">
        <v>42</v>
      </c>
      <c r="C78" s="8" t="s">
        <v>40</v>
      </c>
      <c r="D78" s="8" t="s">
        <v>30</v>
      </c>
      <c r="E78" s="9" t="s">
        <v>31</v>
      </c>
      <c r="F78" s="9" t="s">
        <v>31</v>
      </c>
      <c r="G78" s="9" t="e">
        <f t="shared" si="11"/>
        <v>#DIV/0!</v>
      </c>
      <c r="H78" s="9">
        <f>G65</f>
        <v>16.135306358337402</v>
      </c>
      <c r="I78" s="9" t="e">
        <f t="shared" si="12"/>
        <v>#DIV/0!</v>
      </c>
      <c r="J78" s="9" t="e">
        <f t="shared" si="10"/>
        <v>#DIV/0!</v>
      </c>
      <c r="K78" s="9" t="e">
        <f t="shared" si="13"/>
        <v>#DIV/0!</v>
      </c>
      <c r="L78" s="9" t="e">
        <f t="shared" si="14"/>
        <v>#DIV/0!</v>
      </c>
    </row>
    <row r="80" spans="1:12" s="13" customFormat="1" x14ac:dyDescent="0.2">
      <c r="A80" s="10"/>
      <c r="B80" s="11"/>
      <c r="C80" s="11"/>
      <c r="D80" s="11"/>
      <c r="E80" s="12"/>
      <c r="F80" s="12"/>
      <c r="G80" s="12"/>
      <c r="H80" s="12"/>
      <c r="I80" s="12"/>
      <c r="J80" s="12"/>
      <c r="K80" s="12"/>
      <c r="L80" s="12"/>
    </row>
    <row r="81" spans="1:12" s="13" customFormat="1" x14ac:dyDescent="0.2">
      <c r="A81" s="14"/>
      <c r="E81" s="15"/>
      <c r="F81" s="15"/>
      <c r="G81" s="15"/>
      <c r="H81" s="15"/>
      <c r="I81" s="15"/>
      <c r="J81" s="15"/>
      <c r="K81" s="15"/>
      <c r="L81" s="15"/>
    </row>
    <row r="82" spans="1:12" s="13" customFormat="1" x14ac:dyDescent="0.2">
      <c r="A82" s="14"/>
      <c r="E82" s="15"/>
      <c r="F82" s="15"/>
      <c r="G82" s="15"/>
      <c r="H82" s="15"/>
      <c r="I82" s="15"/>
      <c r="J82" s="15"/>
      <c r="K82" s="15"/>
      <c r="L82" s="15"/>
    </row>
    <row r="83" spans="1:12" s="13" customFormat="1" x14ac:dyDescent="0.2">
      <c r="A83" s="14"/>
      <c r="E83" s="15"/>
      <c r="F83" s="15"/>
      <c r="G83" s="15"/>
      <c r="H83" s="15"/>
      <c r="I83" s="15"/>
      <c r="J83" s="15"/>
      <c r="K83" s="15"/>
      <c r="L83" s="15"/>
    </row>
    <row r="84" spans="1:12" s="13" customFormat="1" x14ac:dyDescent="0.2">
      <c r="A84" s="14"/>
      <c r="E84" s="15"/>
      <c r="F84" s="15"/>
      <c r="G84" s="15"/>
      <c r="H84" s="15"/>
      <c r="I84" s="15"/>
      <c r="J84" s="15"/>
      <c r="K84" s="15"/>
      <c r="L84" s="15"/>
    </row>
    <row r="85" spans="1:12" s="13" customFormat="1" x14ac:dyDescent="0.2">
      <c r="A85" s="14"/>
      <c r="E85" s="15"/>
      <c r="F85" s="15"/>
      <c r="G85" s="15"/>
      <c r="H85" s="15"/>
      <c r="I85" s="15"/>
      <c r="J85" s="15"/>
      <c r="K85" s="15"/>
      <c r="L85" s="15"/>
    </row>
    <row r="86" spans="1:12" s="13" customFormat="1" x14ac:dyDescent="0.2">
      <c r="A86" s="14"/>
      <c r="E86" s="15"/>
      <c r="F86" s="15"/>
      <c r="G86" s="15"/>
      <c r="H86" s="15"/>
      <c r="I86" s="15"/>
      <c r="J86" s="15"/>
      <c r="K86" s="15"/>
      <c r="L86" s="15"/>
    </row>
    <row r="87" spans="1:12" s="13" customFormat="1" x14ac:dyDescent="0.2">
      <c r="A87" s="14"/>
      <c r="E87" s="15"/>
      <c r="F87" s="15"/>
      <c r="G87" s="15"/>
      <c r="H87" s="15"/>
      <c r="I87" s="15"/>
      <c r="J87" s="15"/>
      <c r="K87" s="15"/>
      <c r="L87" s="15"/>
    </row>
    <row r="88" spans="1:12" s="13" customFormat="1" x14ac:dyDescent="0.2">
      <c r="A88" s="14"/>
      <c r="E88" s="15"/>
      <c r="F88" s="15"/>
      <c r="G88" s="15"/>
      <c r="H88" s="15"/>
      <c r="I88" s="15"/>
      <c r="J88" s="15"/>
      <c r="K88" s="15"/>
      <c r="L88" s="15"/>
    </row>
    <row r="89" spans="1:12" s="13" customFormat="1" x14ac:dyDescent="0.2">
      <c r="A89" s="14"/>
      <c r="E89" s="15"/>
      <c r="F89" s="15"/>
      <c r="G89" s="15"/>
      <c r="H89" s="15"/>
      <c r="I89" s="15"/>
      <c r="J89" s="15"/>
      <c r="K89" s="15"/>
      <c r="L89" s="15"/>
    </row>
    <row r="90" spans="1:12" s="13" customFormat="1" x14ac:dyDescent="0.2">
      <c r="A90" s="14"/>
      <c r="E90" s="15"/>
      <c r="F90" s="15"/>
      <c r="G90" s="15"/>
      <c r="H90" s="15"/>
      <c r="I90" s="15"/>
      <c r="J90" s="15"/>
      <c r="K90" s="15"/>
      <c r="L90" s="15"/>
    </row>
    <row r="91" spans="1:12" s="13" customFormat="1" x14ac:dyDescent="0.2">
      <c r="A91" s="14"/>
      <c r="E91" s="15"/>
      <c r="F91" s="15"/>
      <c r="G91" s="15"/>
      <c r="H91" s="15"/>
      <c r="I91" s="15"/>
      <c r="J91" s="15"/>
      <c r="K91" s="15"/>
      <c r="L91" s="15"/>
    </row>
    <row r="92" spans="1:12" s="13" customFormat="1" x14ac:dyDescent="0.2">
      <c r="A92" s="14"/>
      <c r="E92" s="15"/>
      <c r="F92" s="15"/>
      <c r="G92" s="15"/>
      <c r="H92" s="15"/>
      <c r="I92" s="15"/>
      <c r="J92" s="15"/>
      <c r="K92" s="15"/>
      <c r="L92" s="15"/>
    </row>
    <row r="93" spans="1:12" s="13" customFormat="1" x14ac:dyDescent="0.2">
      <c r="A93" s="14"/>
      <c r="E93" s="15"/>
      <c r="F93" s="15"/>
      <c r="G93" s="15"/>
      <c r="H93" s="15"/>
      <c r="I93" s="15"/>
      <c r="J93" s="15"/>
      <c r="K93" s="15"/>
      <c r="L93" s="15"/>
    </row>
    <row r="94" spans="1:12" s="13" customFormat="1" x14ac:dyDescent="0.2">
      <c r="A94" s="14"/>
      <c r="E94" s="15"/>
      <c r="F94" s="15"/>
      <c r="G94" s="15"/>
      <c r="H94" s="15"/>
      <c r="I94" s="15"/>
      <c r="J94" s="15"/>
      <c r="K94" s="15"/>
      <c r="L94" s="15"/>
    </row>
    <row r="95" spans="1:12" s="13" customFormat="1" x14ac:dyDescent="0.2">
      <c r="A95" s="14"/>
      <c r="E95" s="15"/>
      <c r="F95" s="15"/>
      <c r="G95" s="15"/>
      <c r="H95" s="15"/>
      <c r="I95" s="15"/>
      <c r="J95" s="15"/>
      <c r="K95" s="15"/>
      <c r="L95" s="15"/>
    </row>
    <row r="96" spans="1:12" s="13" customFormat="1" x14ac:dyDescent="0.2">
      <c r="A96" s="14"/>
      <c r="E96" s="15"/>
      <c r="F96" s="15"/>
      <c r="G96" s="15"/>
      <c r="H96" s="15"/>
      <c r="I96" s="15"/>
      <c r="J96" s="15"/>
      <c r="K96" s="15"/>
      <c r="L96" s="15"/>
    </row>
    <row r="97" spans="1:12" s="13" customFormat="1" x14ac:dyDescent="0.2">
      <c r="A97" s="14"/>
      <c r="E97" s="15"/>
      <c r="F97" s="15"/>
      <c r="G97" s="15"/>
      <c r="H97" s="15"/>
      <c r="I97" s="15"/>
      <c r="J97" s="15"/>
      <c r="K97" s="15"/>
      <c r="L97" s="15"/>
    </row>
    <row r="98" spans="1:12" s="13" customFormat="1" x14ac:dyDescent="0.2">
      <c r="A98" s="14"/>
      <c r="E98" s="15"/>
      <c r="F98" s="15"/>
      <c r="G98" s="15"/>
      <c r="H98" s="15"/>
      <c r="I98" s="15"/>
      <c r="J98" s="15"/>
      <c r="K98" s="15"/>
      <c r="L98" s="15"/>
    </row>
    <row r="99" spans="1:12" s="13" customFormat="1" x14ac:dyDescent="0.2">
      <c r="A99" s="14"/>
      <c r="E99" s="15"/>
      <c r="F99" s="15"/>
      <c r="G99" s="15"/>
      <c r="H99" s="15"/>
      <c r="I99" s="15"/>
      <c r="J99" s="15"/>
      <c r="K99" s="15"/>
      <c r="L99" s="15"/>
    </row>
    <row r="100" spans="1:12" s="13" customFormat="1" x14ac:dyDescent="0.2">
      <c r="A100" s="14"/>
      <c r="E100" s="15"/>
      <c r="F100" s="15"/>
      <c r="G100" s="15"/>
      <c r="H100" s="15"/>
      <c r="I100" s="15"/>
      <c r="J100" s="15"/>
      <c r="K100" s="15"/>
      <c r="L100" s="15"/>
    </row>
    <row r="101" spans="1:12" s="13" customFormat="1" x14ac:dyDescent="0.2">
      <c r="A101" s="14"/>
      <c r="E101" s="15"/>
      <c r="F101" s="15"/>
      <c r="G101" s="15"/>
      <c r="H101" s="15"/>
      <c r="I101" s="15"/>
      <c r="J101" s="15"/>
      <c r="K101" s="15"/>
      <c r="L101" s="15"/>
    </row>
    <row r="102" spans="1:12" s="13" customFormat="1" x14ac:dyDescent="0.2">
      <c r="A102" s="14"/>
      <c r="E102" s="15"/>
      <c r="F102" s="15"/>
      <c r="G102" s="15"/>
      <c r="H102" s="15"/>
      <c r="I102" s="15"/>
      <c r="J102" s="15"/>
      <c r="K102" s="15"/>
      <c r="L102" s="15"/>
    </row>
    <row r="103" spans="1:12" s="13" customFormat="1" x14ac:dyDescent="0.2">
      <c r="A103" s="14"/>
      <c r="E103" s="15"/>
      <c r="F103" s="15"/>
      <c r="G103" s="15"/>
      <c r="H103" s="15"/>
      <c r="I103" s="15"/>
      <c r="J103" s="15"/>
      <c r="K103" s="15"/>
      <c r="L103" s="15"/>
    </row>
    <row r="104" spans="1:12" s="13" customFormat="1" x14ac:dyDescent="0.2">
      <c r="A104" s="14"/>
      <c r="E104" s="15"/>
      <c r="F104" s="15"/>
      <c r="G104" s="15"/>
      <c r="H104" s="15"/>
      <c r="I104" s="15"/>
      <c r="J104" s="15"/>
      <c r="K104" s="15"/>
      <c r="L104" s="1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881 C</vt:lpstr>
      <vt:lpstr>2890 C</vt:lpstr>
      <vt:lpstr>2898 C</vt:lpstr>
      <vt:lpstr>2884 VI 50%</vt:lpstr>
      <vt:lpstr>2897 VI 50%</vt:lpstr>
      <vt:lpstr>2882 VI 100%</vt:lpstr>
      <vt:lpstr>2899 VI 10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er, Michael A</dc:creator>
  <cp:lastModifiedBy>Microsoft Office User</cp:lastModifiedBy>
  <dcterms:created xsi:type="dcterms:W3CDTF">2021-02-11T17:52:02Z</dcterms:created>
  <dcterms:modified xsi:type="dcterms:W3CDTF">2021-02-23T19:38:12Z</dcterms:modified>
</cp:coreProperties>
</file>